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angnguyen/Documents/6_Splicing paper /Splicing Data/Trang_data_NewPipeline/Nguyen et al. 2026/3_Supplemental files/"/>
    </mc:Choice>
  </mc:AlternateContent>
  <xr:revisionPtr revIDLastSave="0" documentId="13_ncr:1_{B9A8B498-44D0-4F4A-89E4-EF542BC60D39}" xr6:coauthVersionLast="47" xr6:coauthVersionMax="47" xr10:uidLastSave="{00000000-0000-0000-0000-000000000000}"/>
  <bookViews>
    <workbookView xWindow="700" yWindow="760" windowWidth="33860" windowHeight="21580" xr2:uid="{26C9A08C-E7EE-4F4D-9459-6327DE6926F8}"/>
  </bookViews>
  <sheets>
    <sheet name="Functional impact of IIS " sheetId="2" r:id="rId1"/>
    <sheet name="PFAM domain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5" uniqueCount="516">
  <si>
    <t>geneSymbol</t>
  </si>
  <si>
    <t>chr</t>
  </si>
  <si>
    <t>exonStart_0base</t>
  </si>
  <si>
    <t>exonEnd</t>
  </si>
  <si>
    <t>upstreamEE</t>
  </si>
  <si>
    <t>downstreamES</t>
  </si>
  <si>
    <t>FDR</t>
  </si>
  <si>
    <t>IncLevelDifference</t>
  </si>
  <si>
    <t>1) Sensing (pattern recognition / innate sensors)</t>
  </si>
  <si>
    <t>NLRP1</t>
  </si>
  <si>
    <t>chr17</t>
  </si>
  <si>
    <t>FIIND, UPA-FIIND, CARD</t>
  </si>
  <si>
    <t>NACHT, WHD_NOD2, NLRC4_HD2, FIIND,UPA-FIIND, CARD</t>
  </si>
  <si>
    <t>DHX58</t>
  </si>
  <si>
    <t>RIG-I_C-RD</t>
  </si>
  <si>
    <t>2) Signal transduction (adaptors, kinases, transcription factors, core pathway regulators)</t>
  </si>
  <si>
    <t>NF-κB / IKK axis</t>
  </si>
  <si>
    <t>IKBKB</t>
  </si>
  <si>
    <t>chr8</t>
  </si>
  <si>
    <t>yes</t>
  </si>
  <si>
    <t>Pkinase, IKKbetaNEMObind, IKBKB_SDD</t>
  </si>
  <si>
    <t>IKKbetaNEMObind, IKBKB_SDD</t>
  </si>
  <si>
    <t>no</t>
  </si>
  <si>
    <t>IQBAL scaffold dimerization domain</t>
  </si>
  <si>
    <t>I-kappa-kinase-beta NEMO binding domain</t>
  </si>
  <si>
    <t>CHUK</t>
  </si>
  <si>
    <t>chr10</t>
  </si>
  <si>
    <t>NFKB1</t>
  </si>
  <si>
    <t>chr4</t>
  </si>
  <si>
    <t>NFKBIZ</t>
  </si>
  <si>
    <t>chr3</t>
  </si>
  <si>
    <t>IRF / antiviral signaling axis</t>
  </si>
  <si>
    <t>TBK1</t>
  </si>
  <si>
    <t>chr12</t>
  </si>
  <si>
    <t>TBK1_CCD1</t>
  </si>
  <si>
    <t>TANK</t>
  </si>
  <si>
    <t>chr2</t>
  </si>
  <si>
    <t>IRF3</t>
  </si>
  <si>
    <t>chr19</t>
  </si>
  <si>
    <t>none</t>
  </si>
  <si>
    <t>IRF1</t>
  </si>
  <si>
    <t>chr5</t>
  </si>
  <si>
    <t>JAK/STAT cytokine signaling (innate + interferon signaling)</t>
  </si>
  <si>
    <t>JAK1</t>
  </si>
  <si>
    <t>chr1</t>
  </si>
  <si>
    <t>Protein tyrosine and serine/threonine kinase</t>
  </si>
  <si>
    <t>TYK2</t>
  </si>
  <si>
    <t>STAT2</t>
  </si>
  <si>
    <t>STAT5B</t>
  </si>
  <si>
    <t>STAT transcription factor, coiled-coil domain</t>
  </si>
  <si>
    <t>PRR / immune adaptor nodes</t>
  </si>
  <si>
    <t>IRAK4</t>
  </si>
  <si>
    <t>CARD9</t>
  </si>
  <si>
    <t>chr9</t>
  </si>
  <si>
    <t>NLRC5</t>
  </si>
  <si>
    <t>chr16</t>
  </si>
  <si>
    <t>NEMP1</t>
  </si>
  <si>
    <t>SLC15A4</t>
  </si>
  <si>
    <t>Other signaling enzymes commonly used in innate pathways</t>
  </si>
  <si>
    <t>PLCG1</t>
  </si>
  <si>
    <t>chr20</t>
  </si>
  <si>
    <t>PLCG EF-hand motif 2</t>
  </si>
  <si>
    <t>PLCG2</t>
  </si>
  <si>
    <t>PIK3CD</t>
  </si>
  <si>
    <t>Immune inhibitory/activation receptors (innate checkpoints; signal-modulating)</t>
  </si>
  <si>
    <t>LILRB1</t>
  </si>
  <si>
    <t>Immunoglobulin domain</t>
  </si>
  <si>
    <t>PILRA</t>
  </si>
  <si>
    <t>chr7</t>
  </si>
  <si>
    <t>CLEC4A</t>
  </si>
  <si>
    <t>IL17RA</t>
  </si>
  <si>
    <t>chr22</t>
  </si>
  <si>
    <t>IL6ST</t>
  </si>
  <si>
    <t>RELT</t>
  </si>
  <si>
    <t>chr11</t>
  </si>
  <si>
    <t>TNFRSF10B</t>
  </si>
  <si>
    <t>3) Interferons</t>
  </si>
  <si>
    <t>4) Induced by interferon (ISGs; commonly IFN-α/β and/or IFN-γ–responsive)</t>
  </si>
  <si>
    <t>OAS2</t>
  </si>
  <si>
    <t>IFI44</t>
  </si>
  <si>
    <t>SP100</t>
  </si>
  <si>
    <t>SP110</t>
  </si>
  <si>
    <t>SP140</t>
  </si>
  <si>
    <t>TAPBP</t>
  </si>
  <si>
    <t>chr6</t>
  </si>
  <si>
    <t>ERAP2</t>
  </si>
  <si>
    <t>NCOA7</t>
  </si>
  <si>
    <t>Potential domains lost from frameshift/Overlap of SE sequence with domains (Pfam)</t>
  </si>
  <si>
    <t>Death</t>
  </si>
  <si>
    <t>5'UTR</t>
  </si>
  <si>
    <t>3'UTR</t>
  </si>
  <si>
    <t xml:space="preserve">no </t>
  </si>
  <si>
    <t>Positive impact</t>
  </si>
  <si>
    <t xml:space="preserve">SAND </t>
  </si>
  <si>
    <t>Frameshift</t>
  </si>
  <si>
    <t>IKBKB_SDD</t>
  </si>
  <si>
    <t>IKKbetaNEMObind</t>
  </si>
  <si>
    <t>STAT_alpha</t>
  </si>
  <si>
    <t>EF_HAND_2_PLCG</t>
  </si>
  <si>
    <t>Ig_2</t>
  </si>
  <si>
    <t>Ig</t>
  </si>
  <si>
    <t>IL17R_fnIII_D1; IL17R_fnIII_D2</t>
  </si>
  <si>
    <t>OAS1_C; NTP_transf_2</t>
  </si>
  <si>
    <t>ERAP1_C</t>
  </si>
  <si>
    <t>PK_Tyr_Ser-Thr (JH1, JH2)</t>
  </si>
  <si>
    <t>PK_Tyr_Ser-Thr (JH1, JH2); Jak1_Phl; SH2_1</t>
  </si>
  <si>
    <t>PK_Tyr_Ser-Thr (JH1)</t>
  </si>
  <si>
    <t>Protein</t>
  </si>
  <si>
    <t>Accession</t>
  </si>
  <si>
    <t>Name</t>
  </si>
  <si>
    <t>Short Name</t>
  </si>
  <si>
    <t>Source Database</t>
  </si>
  <si>
    <t>Type</t>
  </si>
  <si>
    <t>Integrated Into</t>
  </si>
  <si>
    <t>Protein Accession</t>
  </si>
  <si>
    <t>Protein Length</t>
  </si>
  <si>
    <t>Matches</t>
  </si>
  <si>
    <t>PF00560</t>
  </si>
  <si>
    <t>Leucine Rich Repeat</t>
  </si>
  <si>
    <t>LRR_1</t>
  </si>
  <si>
    <t>pfam</t>
  </si>
  <si>
    <t>repeat</t>
  </si>
  <si>
    <t>IPR001611</t>
  </si>
  <si>
    <t>q9c000</t>
  </si>
  <si>
    <t>809..829</t>
  </si>
  <si>
    <t>PF00619</t>
  </si>
  <si>
    <t>Caspase recruitment domain</t>
  </si>
  <si>
    <t>CARD</t>
  </si>
  <si>
    <t>domain</t>
  </si>
  <si>
    <t>IPR001315</t>
  </si>
  <si>
    <t>1380..1461</t>
  </si>
  <si>
    <t>PF02758</t>
  </si>
  <si>
    <t>PAAD/DAPIN/Pyrin domain</t>
  </si>
  <si>
    <t>PYRIN</t>
  </si>
  <si>
    <t>IPR004020</t>
  </si>
  <si>
    <t>9..83</t>
  </si>
  <si>
    <t>PF05729</t>
  </si>
  <si>
    <t>NACHT domain</t>
  </si>
  <si>
    <t>NACHT</t>
  </si>
  <si>
    <t>IPR007111</t>
  </si>
  <si>
    <t>328..497</t>
  </si>
  <si>
    <t>PF13516</t>
  </si>
  <si>
    <t>Leucine Rich repeat</t>
  </si>
  <si>
    <t>LRR_6</t>
  </si>
  <si>
    <t>863..886,921..943</t>
  </si>
  <si>
    <t>PF13553</t>
  </si>
  <si>
    <t>Function to find</t>
  </si>
  <si>
    <t>FIIND</t>
  </si>
  <si>
    <t>IPR025307</t>
  </si>
  <si>
    <t>1092..1224</t>
  </si>
  <si>
    <t>PF17776</t>
  </si>
  <si>
    <t>NLRC4 helical domain HD2</t>
  </si>
  <si>
    <t>NLRC4_HD2</t>
  </si>
  <si>
    <t>IPR041267</t>
  </si>
  <si>
    <t>623..733</t>
  </si>
  <si>
    <t>PF17779</t>
  </si>
  <si>
    <t>NOD2 winged helix domain</t>
  </si>
  <si>
    <t>WHD_NOD2</t>
  </si>
  <si>
    <t>IPR041075</t>
  </si>
  <si>
    <t>567..613</t>
  </si>
  <si>
    <t>PF23679</t>
  </si>
  <si>
    <t>UPA-FIIND domain</t>
  </si>
  <si>
    <t>UPA-FIIND</t>
  </si>
  <si>
    <t>1231..1350</t>
  </si>
  <si>
    <t>PF00271</t>
  </si>
  <si>
    <t>Helicase conserved C-terminal domain</t>
  </si>
  <si>
    <t>Helicase_C</t>
  </si>
  <si>
    <t>IPR001650</t>
  </si>
  <si>
    <t>q96c10</t>
  </si>
  <si>
    <t>350..472</t>
  </si>
  <si>
    <t>PF04851</t>
  </si>
  <si>
    <t>Type III restriction enzyme, res subunit</t>
  </si>
  <si>
    <t>ResIII</t>
  </si>
  <si>
    <t>family</t>
  </si>
  <si>
    <t>IPR006935</t>
  </si>
  <si>
    <t>1..170</t>
  </si>
  <si>
    <t>PF11648</t>
  </si>
  <si>
    <t>C-terminal domain of RIG-I</t>
  </si>
  <si>
    <t>IPR021673</t>
  </si>
  <si>
    <t>552..667</t>
  </si>
  <si>
    <t>PF18119</t>
  </si>
  <si>
    <t>RIG-I receptor C-terminal domain</t>
  </si>
  <si>
    <t>RIG-I_C</t>
  </si>
  <si>
    <t>IPR041204</t>
  </si>
  <si>
    <t>216..343</t>
  </si>
  <si>
    <t>PF00069</t>
  </si>
  <si>
    <t>Protein kinase domain</t>
  </si>
  <si>
    <t>Pkinase</t>
  </si>
  <si>
    <t>IPR000719</t>
  </si>
  <si>
    <t>o14920</t>
  </si>
  <si>
    <t>16..290</t>
  </si>
  <si>
    <t>PF12179</t>
  </si>
  <si>
    <t>IPR022007</t>
  </si>
  <si>
    <t>706..742</t>
  </si>
  <si>
    <t>PF18397</t>
  </si>
  <si>
    <t>IPR041185</t>
  </si>
  <si>
    <t>389..663</t>
  </si>
  <si>
    <t>o15111</t>
  </si>
  <si>
    <t>707..743</t>
  </si>
  <si>
    <t>386..659</t>
  </si>
  <si>
    <t>PF00531</t>
  </si>
  <si>
    <t>Death domain</t>
  </si>
  <si>
    <t>IPR000488</t>
  </si>
  <si>
    <t>p19838</t>
  </si>
  <si>
    <t>818..891</t>
  </si>
  <si>
    <t>PF00554</t>
  </si>
  <si>
    <t>Rel homology DNA-binding domain</t>
  </si>
  <si>
    <t>RHD_DNA_bind</t>
  </si>
  <si>
    <t>IPR011539</t>
  </si>
  <si>
    <t>44..242</t>
  </si>
  <si>
    <t>PF12796</t>
  </si>
  <si>
    <t>Ankyrin repeats (3 copies)</t>
  </si>
  <si>
    <t>Ank_2</t>
  </si>
  <si>
    <t>IPR002110</t>
  </si>
  <si>
    <t>586..680,683..747</t>
  </si>
  <si>
    <t>PF16179</t>
  </si>
  <si>
    <t>Rel homology dimerisation domain</t>
  </si>
  <si>
    <t>RHD_dimer</t>
  </si>
  <si>
    <t>IPR032397</t>
  </si>
  <si>
    <t>251..352</t>
  </si>
  <si>
    <t>q9byh8</t>
  </si>
  <si>
    <t>486..570,588..682</t>
  </si>
  <si>
    <t>q9uhd2</t>
  </si>
  <si>
    <t>13..232</t>
  </si>
  <si>
    <t>PF18394</t>
  </si>
  <si>
    <t>TANK-binding kinase 1 coiled-coil domain 1</t>
  </si>
  <si>
    <t>coiled_coil</t>
  </si>
  <si>
    <t>IPR041309</t>
  </si>
  <si>
    <t>400..655</t>
  </si>
  <si>
    <t>PF18396</t>
  </si>
  <si>
    <t>TANK binding kinase 1 ubiquitin-like domain</t>
  </si>
  <si>
    <t>TBK1_ULD</t>
  </si>
  <si>
    <t>IPR041087</t>
  </si>
  <si>
    <t>308..395</t>
  </si>
  <si>
    <t>PF00605</t>
  </si>
  <si>
    <t>Interferon regulatory factor transcription factor</t>
  </si>
  <si>
    <t>IRF</t>
  </si>
  <si>
    <t>IPR001346</t>
  </si>
  <si>
    <t>q14653</t>
  </si>
  <si>
    <t>8..110</t>
  </si>
  <si>
    <t>PF10401</t>
  </si>
  <si>
    <t>Interferon-regulatory factor 3</t>
  </si>
  <si>
    <t>IRF-3</t>
  </si>
  <si>
    <t>IPR019471</t>
  </si>
  <si>
    <t>202..379</t>
  </si>
  <si>
    <t>p10914</t>
  </si>
  <si>
    <t>7..112</t>
  </si>
  <si>
    <t>PF07714</t>
  </si>
  <si>
    <t>PK_Tyr_Ser-Thr</t>
  </si>
  <si>
    <t>IPR001245</t>
  </si>
  <si>
    <t>p23458</t>
  </si>
  <si>
    <t>585..844,876..1147</t>
  </si>
  <si>
    <t>PF17887</t>
  </si>
  <si>
    <t>Jak1 pleckstrin homology-like domain</t>
  </si>
  <si>
    <t>Jak1_Phl</t>
  </si>
  <si>
    <t>IPR041381</t>
  </si>
  <si>
    <t>284..421</t>
  </si>
  <si>
    <t>PF18377</t>
  </si>
  <si>
    <t>FERM F2 acyl-CoA binding protein-like domain</t>
  </si>
  <si>
    <t>FERM_F2</t>
  </si>
  <si>
    <t>IPR041046</t>
  </si>
  <si>
    <t>147..277</t>
  </si>
  <si>
    <t>PF18379</t>
  </si>
  <si>
    <t>FERM F1 ubiquitin-like domain</t>
  </si>
  <si>
    <t>FERM_F1</t>
  </si>
  <si>
    <t>IPR041155</t>
  </si>
  <si>
    <t>38..128</t>
  </si>
  <si>
    <t>PF21990</t>
  </si>
  <si>
    <t>SH2 domain</t>
  </si>
  <si>
    <t>SH2_1</t>
  </si>
  <si>
    <t>IPR000980</t>
  </si>
  <si>
    <t>438..546</t>
  </si>
  <si>
    <t>p29597</t>
  </si>
  <si>
    <t>590..866,898..1167</t>
  </si>
  <si>
    <t>285..432</t>
  </si>
  <si>
    <t>142..266</t>
  </si>
  <si>
    <t>28..124</t>
  </si>
  <si>
    <t>450..553</t>
  </si>
  <si>
    <t>PF00017</t>
  </si>
  <si>
    <t>SH2</t>
  </si>
  <si>
    <t>p52630</t>
  </si>
  <si>
    <t>578..648</t>
  </si>
  <si>
    <t>PF01017</t>
  </si>
  <si>
    <t>IPR013800</t>
  </si>
  <si>
    <t>146..308</t>
  </si>
  <si>
    <t>PF02864</t>
  </si>
  <si>
    <t>STAT protein, DNA binding domain</t>
  </si>
  <si>
    <t>STAT_bind</t>
  </si>
  <si>
    <t>IPR013801</t>
  </si>
  <si>
    <t>321..456</t>
  </si>
  <si>
    <t>PF02865</t>
  </si>
  <si>
    <t>STAT protein, protein interaction domain</t>
  </si>
  <si>
    <t>STAT_int</t>
  </si>
  <si>
    <t>IPR013799</t>
  </si>
  <si>
    <t>2..122</t>
  </si>
  <si>
    <t>PF12188</t>
  </si>
  <si>
    <t>Signal transducer and activator of transcription 2 C terminal</t>
  </si>
  <si>
    <t>STAT2_C</t>
  </si>
  <si>
    <t>IPR022756</t>
  </si>
  <si>
    <t>783..838</t>
  </si>
  <si>
    <t>PF21354</t>
  </si>
  <si>
    <t>Signal transducer and activator of transcription, linker domain</t>
  </si>
  <si>
    <t>STAT_linker</t>
  </si>
  <si>
    <t>IPR048988</t>
  </si>
  <si>
    <t>482..557</t>
  </si>
  <si>
    <t>p51692</t>
  </si>
  <si>
    <t>595..668</t>
  </si>
  <si>
    <t>146..324</t>
  </si>
  <si>
    <t>336..469</t>
  </si>
  <si>
    <t>2..123</t>
  </si>
  <si>
    <t>492..574</t>
  </si>
  <si>
    <t>q9h257</t>
  </si>
  <si>
    <t>11..96</t>
  </si>
  <si>
    <t>q86wi3</t>
  </si>
  <si>
    <t>222..382</t>
  </si>
  <si>
    <t>870..890,1008..1025,1520..1543,1577..1595,1606..1627</t>
  </si>
  <si>
    <t>514..628</t>
  </si>
  <si>
    <t>PF18461</t>
  </si>
  <si>
    <t>Atypical caspase recruitment domain</t>
  </si>
  <si>
    <t>Atypical_Card</t>
  </si>
  <si>
    <t>IPR041210</t>
  </si>
  <si>
    <t>1..95</t>
  </si>
  <si>
    <t>PF27514</t>
  </si>
  <si>
    <t>NLRC5, helix-turn-helix domain</t>
  </si>
  <si>
    <t>HTH_NLRC5</t>
  </si>
  <si>
    <t>IPR060333</t>
  </si>
  <si>
    <t>451..512</t>
  </si>
  <si>
    <t>PF10225</t>
  </si>
  <si>
    <t>NEMP family</t>
  </si>
  <si>
    <t>NEMP</t>
  </si>
  <si>
    <t>IPR019358</t>
  </si>
  <si>
    <t>o14524</t>
  </si>
  <si>
    <t>155..398</t>
  </si>
  <si>
    <t xml:space="preserve">Innate/cytokine receptors </t>
  </si>
  <si>
    <t>p19174</t>
  </si>
  <si>
    <t>550..639,668..741</t>
  </si>
  <si>
    <t>PF00018</t>
  </si>
  <si>
    <t>SH3 domain</t>
  </si>
  <si>
    <t>SH3_1</t>
  </si>
  <si>
    <t>IPR001452</t>
  </si>
  <si>
    <t>797..843</t>
  </si>
  <si>
    <t>PF00168</t>
  </si>
  <si>
    <t>C2 domain</t>
  </si>
  <si>
    <t>C2</t>
  </si>
  <si>
    <t>IPR000008</t>
  </si>
  <si>
    <t>1090..1186</t>
  </si>
  <si>
    <t>PF00169</t>
  </si>
  <si>
    <t>PH domain</t>
  </si>
  <si>
    <t>PH</t>
  </si>
  <si>
    <t>IPR001849</t>
  </si>
  <si>
    <t>57..140</t>
  </si>
  <si>
    <t>PF00387</t>
  </si>
  <si>
    <t>Phosphatidylinositol-specific phospholipase C, Y domain</t>
  </si>
  <si>
    <t>PI-PLC-Y</t>
  </si>
  <si>
    <t>IPR001711</t>
  </si>
  <si>
    <t>953..1067</t>
  </si>
  <si>
    <t>PF00388</t>
  </si>
  <si>
    <t>Phosphatidylinositol-specific phospholipase C, X domain</t>
  </si>
  <si>
    <t>PI-PLC-X</t>
  </si>
  <si>
    <t>IPR000909</t>
  </si>
  <si>
    <t>322..465</t>
  </si>
  <si>
    <t>PF23329</t>
  </si>
  <si>
    <t>PLCG EF-hand motif 1</t>
  </si>
  <si>
    <t>EF_HAND_1_PLCG</t>
  </si>
  <si>
    <t>IPR056586</t>
  </si>
  <si>
    <t>146..220</t>
  </si>
  <si>
    <t>PF23583</t>
  </si>
  <si>
    <t>IPR057061</t>
  </si>
  <si>
    <t>243..313</t>
  </si>
  <si>
    <t>PF00454</t>
  </si>
  <si>
    <t>Phosphatidylinositol 3- and 4-kinase</t>
  </si>
  <si>
    <t>PI3_PI4_kinase</t>
  </si>
  <si>
    <t>IPR000403</t>
  </si>
  <si>
    <t>o00329</t>
  </si>
  <si>
    <t>774..990</t>
  </si>
  <si>
    <t>PF00613</t>
  </si>
  <si>
    <t>Phosphoinositide 3-kinase family, accessory domain (PIK domain)</t>
  </si>
  <si>
    <t>PI3Ka</t>
  </si>
  <si>
    <t>IPR001263</t>
  </si>
  <si>
    <t>503..683</t>
  </si>
  <si>
    <t>PF00792</t>
  </si>
  <si>
    <t>Phosphoinositide 3-kinase C2</t>
  </si>
  <si>
    <t>PI3K_C2</t>
  </si>
  <si>
    <t>IPR002420</t>
  </si>
  <si>
    <t>339..449</t>
  </si>
  <si>
    <t>PF00794</t>
  </si>
  <si>
    <t>PI3-kinase family, ras-binding domain</t>
  </si>
  <si>
    <t>PI3K_rbd</t>
  </si>
  <si>
    <t>IPR000341</t>
  </si>
  <si>
    <t>176..280</t>
  </si>
  <si>
    <t>PF02192</t>
  </si>
  <si>
    <t>PI3-kinase family, p85-binding domain</t>
  </si>
  <si>
    <t>PI3K_p85B</t>
  </si>
  <si>
    <t>IPR003113</t>
  </si>
  <si>
    <t>33..107</t>
  </si>
  <si>
    <t>PF00047</t>
  </si>
  <si>
    <t>ig</t>
  </si>
  <si>
    <t>IPR013151</t>
  </si>
  <si>
    <t>q8nhl6</t>
  </si>
  <si>
    <t>333..405</t>
  </si>
  <si>
    <t>PF00059</t>
  </si>
  <si>
    <t>Lectin C-type domain</t>
  </si>
  <si>
    <t>Lectin_C</t>
  </si>
  <si>
    <t>IPR001304</t>
  </si>
  <si>
    <t>q9umr7</t>
  </si>
  <si>
    <t>124..232</t>
  </si>
  <si>
    <t>PF08357</t>
  </si>
  <si>
    <t>SEFIR domain</t>
  </si>
  <si>
    <t>SEFIR</t>
  </si>
  <si>
    <t>IPR013568</t>
  </si>
  <si>
    <t>q96f46</t>
  </si>
  <si>
    <t>378..535</t>
  </si>
  <si>
    <t>PF16556</t>
  </si>
  <si>
    <t>IL17RA/B, N-terminal domain</t>
  </si>
  <si>
    <t>IL17R_fnIII_D1</t>
  </si>
  <si>
    <t>IPR032356</t>
  </si>
  <si>
    <t>36..187</t>
  </si>
  <si>
    <t>PF16578</t>
  </si>
  <si>
    <t>IL17RD, second fnIII domain</t>
  </si>
  <si>
    <t>IL17R_fnIII_D2</t>
  </si>
  <si>
    <t>199..303</t>
  </si>
  <si>
    <t>PF00041</t>
  </si>
  <si>
    <t>Fibronectin type III domain</t>
  </si>
  <si>
    <t>fn3</t>
  </si>
  <si>
    <t>IPR003961</t>
  </si>
  <si>
    <t>p40189</t>
  </si>
  <si>
    <t>224..315,524..601</t>
  </si>
  <si>
    <t>PF06328</t>
  </si>
  <si>
    <t>Ig-like C2-type domain</t>
  </si>
  <si>
    <t>Lep_receptor_Ig</t>
  </si>
  <si>
    <t>IPR010457</t>
  </si>
  <si>
    <t>27..120</t>
  </si>
  <si>
    <t>PF25552</t>
  </si>
  <si>
    <t>Leukemia inhibitory factor receptor D4 domain</t>
  </si>
  <si>
    <t>LIFR_D4</t>
  </si>
  <si>
    <t>125..210</t>
  </si>
  <si>
    <t>PF00020</t>
  </si>
  <si>
    <t>TNFR/NGFR cysteine-rich region</t>
  </si>
  <si>
    <t>TNFR_c6</t>
  </si>
  <si>
    <t>IPR001368</t>
  </si>
  <si>
    <t>o14763</t>
  </si>
  <si>
    <t>97..137,139..178</t>
  </si>
  <si>
    <t>339..421</t>
  </si>
  <si>
    <t>PF01909</t>
  </si>
  <si>
    <t>Nucleotidyltransferase domain</t>
  </si>
  <si>
    <t>NTP_transf_2</t>
  </si>
  <si>
    <t>IPR002934</t>
  </si>
  <si>
    <t>p29728</t>
  </si>
  <si>
    <t>373..438</t>
  </si>
  <si>
    <t>PF10421</t>
  </si>
  <si>
    <t>2'-5'-oligoadenylate synthetase 1, domain 2, C-terminus</t>
  </si>
  <si>
    <t>OAS1_C</t>
  </si>
  <si>
    <t>IPR018952</t>
  </si>
  <si>
    <t>154..337,497..684</t>
  </si>
  <si>
    <t>PF07534</t>
  </si>
  <si>
    <t>TLDc domain</t>
  </si>
  <si>
    <t>TLD</t>
  </si>
  <si>
    <t>IPR006571</t>
  </si>
  <si>
    <t>q8tcb0</t>
  </si>
  <si>
    <t>14..87</t>
  </si>
  <si>
    <t>PF00505</t>
  </si>
  <si>
    <t>HMG (high mobility group) box</t>
  </si>
  <si>
    <t>HMG_box</t>
  </si>
  <si>
    <t>IPR009071</t>
  </si>
  <si>
    <t>p23497</t>
  </si>
  <si>
    <t>769..837</t>
  </si>
  <si>
    <t>PF01342</t>
  </si>
  <si>
    <t>SAND domain</t>
  </si>
  <si>
    <t>SAND</t>
  </si>
  <si>
    <t>IPR000770</t>
  </si>
  <si>
    <t>599..675</t>
  </si>
  <si>
    <t>PF03172</t>
  </si>
  <si>
    <t>HSR domain</t>
  </si>
  <si>
    <t>HSR</t>
  </si>
  <si>
    <t>IPR004865</t>
  </si>
  <si>
    <t>51..147</t>
  </si>
  <si>
    <t>PF09011</t>
  </si>
  <si>
    <t>HMG-box domain</t>
  </si>
  <si>
    <t>HMG_box_2</t>
  </si>
  <si>
    <t>698..752</t>
  </si>
  <si>
    <t>q9hb58</t>
  </si>
  <si>
    <t>458..532</t>
  </si>
  <si>
    <t>9..105</t>
  </si>
  <si>
    <t>PF00439</t>
  </si>
  <si>
    <t>Bromodomain</t>
  </si>
  <si>
    <t>IPR001487</t>
  </si>
  <si>
    <t>q13342</t>
  </si>
  <si>
    <t>793..835</t>
  </si>
  <si>
    <t>PF00628</t>
  </si>
  <si>
    <t>PHD-finger</t>
  </si>
  <si>
    <t>PHD</t>
  </si>
  <si>
    <t>IPR019787</t>
  </si>
  <si>
    <t>693..733</t>
  </si>
  <si>
    <t>584..660</t>
  </si>
  <si>
    <t>40..136</t>
  </si>
  <si>
    <t>PF07654</t>
  </si>
  <si>
    <t>Immunoglobulin C1-set domain</t>
  </si>
  <si>
    <t>C1-set</t>
  </si>
  <si>
    <t>IPR003597</t>
  </si>
  <si>
    <t>o15533</t>
  </si>
  <si>
    <t>308..389</t>
  </si>
  <si>
    <t>PF01433</t>
  </si>
  <si>
    <t>Peptidase family M1 domain</t>
  </si>
  <si>
    <t>Peptidase_M1</t>
  </si>
  <si>
    <t>IPR014782</t>
  </si>
  <si>
    <t>q6p179</t>
  </si>
  <si>
    <t>298..502</t>
  </si>
  <si>
    <t>PF11838</t>
  </si>
  <si>
    <t>ERAP1-like C-terminal domain</t>
  </si>
  <si>
    <t>IPR024571</t>
  </si>
  <si>
    <t>620..938</t>
  </si>
  <si>
    <t>PF17900</t>
  </si>
  <si>
    <t>Peptidase M1 N-terminal domain</t>
  </si>
  <si>
    <t>Peptidase_M1_N</t>
  </si>
  <si>
    <t>IPR045357</t>
  </si>
  <si>
    <t>75..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8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theme="5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/>
      <top style="thin">
        <color indexed="64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 style="medium">
        <color indexed="64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indexed="64"/>
      </left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indexed="64"/>
      </left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medium">
        <color theme="1"/>
      </bottom>
      <diagonal/>
    </border>
    <border>
      <left style="medium">
        <color auto="1"/>
      </left>
      <right/>
      <top style="medium">
        <color theme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theme="1"/>
      </bottom>
      <diagonal/>
    </border>
    <border>
      <left style="medium">
        <color auto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indexed="64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5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1" fillId="0" borderId="18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1" fillId="0" borderId="3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1" fillId="0" borderId="41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0" fillId="0" borderId="6" xfId="0" applyBorder="1"/>
    <xf numFmtId="0" fontId="1" fillId="0" borderId="6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4" xfId="0" applyBorder="1"/>
    <xf numFmtId="0" fontId="1" fillId="0" borderId="9" xfId="0" applyFont="1" applyBorder="1" applyAlignment="1">
      <alignment horizontal="center"/>
    </xf>
    <xf numFmtId="0" fontId="5" fillId="0" borderId="51" xfId="0" applyFont="1" applyBorder="1" applyAlignment="1">
      <alignment horizontal="center" vertical="center"/>
    </xf>
    <xf numFmtId="0" fontId="5" fillId="0" borderId="34" xfId="0" applyFont="1" applyBorder="1" applyAlignment="1">
      <alignment horizontal="left"/>
    </xf>
    <xf numFmtId="0" fontId="5" fillId="0" borderId="34" xfId="0" applyFont="1" applyBorder="1" applyAlignment="1">
      <alignment horizontal="center"/>
    </xf>
    <xf numFmtId="0" fontId="1" fillId="0" borderId="31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0" fontId="1" fillId="0" borderId="44" xfId="0" applyFont="1" applyBorder="1" applyAlignment="1">
      <alignment horizontal="center" vertical="center"/>
    </xf>
    <xf numFmtId="0" fontId="1" fillId="0" borderId="66" xfId="0" applyFont="1" applyBorder="1" applyAlignment="1">
      <alignment horizontal="center"/>
    </xf>
    <xf numFmtId="0" fontId="1" fillId="0" borderId="67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1" fillId="0" borderId="66" xfId="0" applyFont="1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70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/>
    </xf>
    <xf numFmtId="0" fontId="1" fillId="0" borderId="71" xfId="0" applyFont="1" applyBorder="1" applyAlignment="1">
      <alignment horizontal="center"/>
    </xf>
    <xf numFmtId="0" fontId="1" fillId="0" borderId="73" xfId="0" applyFont="1" applyBorder="1" applyAlignment="1">
      <alignment horizontal="center" vertical="center"/>
    </xf>
    <xf numFmtId="0" fontId="5" fillId="0" borderId="67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0" xfId="0" applyFont="1"/>
    <xf numFmtId="0" fontId="1" fillId="0" borderId="74" xfId="0" applyFont="1" applyBorder="1" applyAlignment="1">
      <alignment horizontal="center"/>
    </xf>
    <xf numFmtId="0" fontId="5" fillId="0" borderId="75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0" borderId="45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77" xfId="0" applyFont="1" applyBorder="1" applyAlignment="1">
      <alignment horizontal="center"/>
    </xf>
    <xf numFmtId="0" fontId="1" fillId="0" borderId="76" xfId="0" applyFont="1" applyBorder="1" applyAlignment="1">
      <alignment horizontal="center"/>
    </xf>
    <xf numFmtId="0" fontId="1" fillId="0" borderId="78" xfId="0" applyFont="1" applyBorder="1" applyAlignment="1">
      <alignment horizontal="center"/>
    </xf>
    <xf numFmtId="0" fontId="1" fillId="0" borderId="79" xfId="0" applyFont="1" applyBorder="1" applyAlignment="1">
      <alignment horizontal="center"/>
    </xf>
    <xf numFmtId="0" fontId="0" fillId="0" borderId="51" xfId="0" applyBorder="1"/>
    <xf numFmtId="0" fontId="0" fillId="0" borderId="4" xfId="0" applyBorder="1"/>
    <xf numFmtId="0" fontId="4" fillId="0" borderId="4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0" fillId="0" borderId="2" xfId="0" applyBorder="1"/>
    <xf numFmtId="0" fontId="5" fillId="0" borderId="80" xfId="0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28" xfId="0" applyFont="1" applyBorder="1" applyAlignment="1">
      <alignment horizontal="center"/>
    </xf>
    <xf numFmtId="0" fontId="0" fillId="0" borderId="15" xfId="0" applyBorder="1"/>
    <xf numFmtId="0" fontId="3" fillId="0" borderId="10" xfId="0" applyFont="1" applyBorder="1" applyAlignment="1">
      <alignment horizontal="left" vertical="center"/>
    </xf>
    <xf numFmtId="0" fontId="1" fillId="0" borderId="4" xfId="0" applyFont="1" applyBorder="1"/>
    <xf numFmtId="0" fontId="1" fillId="0" borderId="51" xfId="0" applyFont="1" applyBorder="1"/>
    <xf numFmtId="0" fontId="5" fillId="0" borderId="51" xfId="0" applyFont="1" applyBorder="1" applyAlignment="1">
      <alignment horizontal="center" vertical="center"/>
    </xf>
    <xf numFmtId="0" fontId="6" fillId="2" borderId="49" xfId="0" applyFont="1" applyFill="1" applyBorder="1" applyAlignment="1">
      <alignment horizontal="left" vertical="center" wrapText="1"/>
    </xf>
    <xf numFmtId="0" fontId="6" fillId="2" borderId="17" xfId="0" applyFont="1" applyFill="1" applyBorder="1" applyAlignment="1">
      <alignment horizontal="left" vertical="center" wrapText="1"/>
    </xf>
    <xf numFmtId="0" fontId="6" fillId="2" borderId="68" xfId="0" applyFont="1" applyFill="1" applyBorder="1" applyAlignment="1">
      <alignment horizontal="left" vertical="center" wrapText="1"/>
    </xf>
    <xf numFmtId="0" fontId="1" fillId="0" borderId="66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1" fillId="0" borderId="6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2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2" borderId="13" xfId="0" applyFont="1" applyFill="1" applyBorder="1" applyAlignment="1">
      <alignment horizontal="left" vertical="center" wrapText="1"/>
    </xf>
    <xf numFmtId="0" fontId="6" fillId="2" borderId="53" xfId="0" applyFont="1" applyFill="1" applyBorder="1" applyAlignment="1">
      <alignment horizontal="left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2" borderId="12" xfId="0" applyFont="1" applyFill="1" applyBorder="1" applyAlignment="1">
      <alignment horizontal="left" vertical="center" wrapText="1"/>
    </xf>
    <xf numFmtId="0" fontId="1" fillId="0" borderId="52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6" fillId="2" borderId="14" xfId="0" applyFont="1" applyFill="1" applyBorder="1" applyAlignment="1">
      <alignment horizontal="left" vertical="center" wrapText="1"/>
    </xf>
    <xf numFmtId="0" fontId="6" fillId="2" borderId="15" xfId="0" applyFont="1" applyFill="1" applyBorder="1" applyAlignment="1">
      <alignment horizontal="left" vertical="center" wrapText="1"/>
    </xf>
    <xf numFmtId="0" fontId="6" fillId="2" borderId="50" xfId="0" applyFont="1" applyFill="1" applyBorder="1" applyAlignment="1">
      <alignment horizontal="left" vertical="center" wrapText="1"/>
    </xf>
    <xf numFmtId="0" fontId="6" fillId="2" borderId="39" xfId="0" applyFont="1" applyFill="1" applyBorder="1" applyAlignment="1">
      <alignment horizontal="left" vertical="center" wrapText="1"/>
    </xf>
    <xf numFmtId="0" fontId="5" fillId="0" borderId="48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wrapText="1"/>
    </xf>
    <xf numFmtId="0" fontId="5" fillId="0" borderId="25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" fillId="0" borderId="75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6" fillId="2" borderId="77" xfId="0" applyFont="1" applyFill="1" applyBorder="1" applyAlignment="1">
      <alignment horizontal="left" vertical="center" wrapText="1"/>
    </xf>
    <xf numFmtId="0" fontId="5" fillId="0" borderId="24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2" borderId="2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2" borderId="34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wrapText="1"/>
    </xf>
    <xf numFmtId="0" fontId="2" fillId="0" borderId="0" xfId="0" applyFont="1" applyBorder="1" applyAlignment="1">
      <alignment horizontal="center"/>
    </xf>
    <xf numFmtId="0" fontId="5" fillId="0" borderId="5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92439-116C-D346-A779-698997C57034}">
  <dimension ref="A1:K106"/>
  <sheetViews>
    <sheetView tabSelected="1" topLeftCell="A72" zoomScale="76" zoomScaleNormal="76" workbookViewId="0">
      <selection activeCell="K122" sqref="K122"/>
    </sheetView>
  </sheetViews>
  <sheetFormatPr baseColWidth="10" defaultRowHeight="16" x14ac:dyDescent="0.2"/>
  <cols>
    <col min="1" max="1" width="19" customWidth="1"/>
    <col min="2" max="2" width="16.6640625" customWidth="1"/>
    <col min="3" max="3" width="24.5" customWidth="1"/>
    <col min="4" max="4" width="22.1640625" customWidth="1"/>
    <col min="5" max="5" width="25" customWidth="1"/>
    <col min="6" max="6" width="21.6640625" customWidth="1"/>
    <col min="7" max="7" width="15.83203125" customWidth="1"/>
    <col min="8" max="8" width="22.83203125" customWidth="1"/>
    <col min="9" max="9" width="25.6640625" customWidth="1"/>
    <col min="10" max="10" width="90.33203125" customWidth="1"/>
    <col min="11" max="11" width="42.6640625" customWidth="1"/>
  </cols>
  <sheetData>
    <row r="1" spans="1:11" ht="17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94</v>
      </c>
      <c r="J1" s="9" t="s">
        <v>87</v>
      </c>
      <c r="K1" s="197"/>
    </row>
    <row r="2" spans="1:11" ht="17" thickBot="1" x14ac:dyDescent="0.25">
      <c r="A2" s="167" t="s">
        <v>8</v>
      </c>
      <c r="B2" s="168"/>
      <c r="C2" s="168"/>
      <c r="D2" s="168"/>
      <c r="E2" s="168"/>
      <c r="F2" s="169"/>
      <c r="G2" s="169"/>
      <c r="H2" s="169"/>
      <c r="I2" s="169"/>
      <c r="J2" s="169"/>
      <c r="K2" s="196"/>
    </row>
    <row r="3" spans="1:11" x14ac:dyDescent="0.2">
      <c r="A3" s="123" t="s">
        <v>9</v>
      </c>
      <c r="B3" s="123" t="s">
        <v>10</v>
      </c>
      <c r="C3" s="15">
        <v>5533896</v>
      </c>
      <c r="D3" s="15">
        <v>5533988</v>
      </c>
      <c r="E3" s="172">
        <v>5532984</v>
      </c>
      <c r="F3" s="172">
        <v>5539414</v>
      </c>
      <c r="G3" s="22">
        <v>0</v>
      </c>
      <c r="H3" s="15">
        <v>-0.72599999999999998</v>
      </c>
      <c r="I3" s="170" t="s">
        <v>19</v>
      </c>
      <c r="J3" s="173" t="s">
        <v>11</v>
      </c>
      <c r="K3" s="102"/>
    </row>
    <row r="4" spans="1:11" x14ac:dyDescent="0.2">
      <c r="A4" s="175"/>
      <c r="B4" s="175"/>
      <c r="C4" s="18">
        <v>5536850</v>
      </c>
      <c r="D4" s="15">
        <v>5536940</v>
      </c>
      <c r="E4" s="172"/>
      <c r="F4" s="172"/>
      <c r="G4" s="22">
        <v>0</v>
      </c>
      <c r="H4" s="15">
        <v>-0.53700000000000003</v>
      </c>
      <c r="I4" s="170"/>
      <c r="J4" s="174"/>
      <c r="K4" s="102"/>
    </row>
    <row r="5" spans="1:11" x14ac:dyDescent="0.2">
      <c r="A5" s="175"/>
      <c r="B5" s="175"/>
      <c r="C5" s="15">
        <v>5558338</v>
      </c>
      <c r="D5" s="15">
        <v>5560020</v>
      </c>
      <c r="E5" s="172">
        <v>5553556</v>
      </c>
      <c r="F5" s="172">
        <v>5581858</v>
      </c>
      <c r="G5" s="22">
        <v>0</v>
      </c>
      <c r="H5" s="15">
        <v>-0.21299999999999999</v>
      </c>
      <c r="I5" s="170" t="s">
        <v>19</v>
      </c>
      <c r="J5" s="173" t="s">
        <v>12</v>
      </c>
      <c r="K5" s="102"/>
    </row>
    <row r="6" spans="1:11" x14ac:dyDescent="0.2">
      <c r="A6" s="175"/>
      <c r="B6" s="175"/>
      <c r="C6" s="15">
        <v>5558338</v>
      </c>
      <c r="D6" s="15">
        <v>5560036</v>
      </c>
      <c r="E6" s="172"/>
      <c r="F6" s="172"/>
      <c r="G6" s="22">
        <v>0</v>
      </c>
      <c r="H6" s="15">
        <v>-0.21199999999999999</v>
      </c>
      <c r="I6" s="170"/>
      <c r="J6" s="174"/>
      <c r="K6" s="102"/>
    </row>
    <row r="7" spans="1:11" ht="17" thickBot="1" x14ac:dyDescent="0.25">
      <c r="A7" s="176"/>
      <c r="B7" s="176"/>
      <c r="C7" s="15">
        <v>5558338</v>
      </c>
      <c r="D7" s="15">
        <v>5560043</v>
      </c>
      <c r="E7" s="172"/>
      <c r="F7" s="172"/>
      <c r="G7" s="112">
        <v>0</v>
      </c>
      <c r="H7" s="19">
        <v>-0.20399999999999999</v>
      </c>
      <c r="I7" s="171"/>
      <c r="J7" s="174"/>
      <c r="K7" s="102"/>
    </row>
    <row r="8" spans="1:11" ht="17" thickBot="1" x14ac:dyDescent="0.25">
      <c r="A8" s="11" t="s">
        <v>13</v>
      </c>
      <c r="B8" s="11" t="s">
        <v>10</v>
      </c>
      <c r="C8" s="17">
        <v>42103607</v>
      </c>
      <c r="D8" s="11">
        <v>42103798</v>
      </c>
      <c r="E8" s="20">
        <v>42102312</v>
      </c>
      <c r="F8" s="20">
        <v>42104765</v>
      </c>
      <c r="G8" s="11">
        <v>3.8131999999999999E-4</v>
      </c>
      <c r="H8" s="11">
        <v>-0.222</v>
      </c>
      <c r="I8" s="94" t="s">
        <v>19</v>
      </c>
      <c r="J8" s="94" t="s">
        <v>14</v>
      </c>
      <c r="K8" s="102"/>
    </row>
    <row r="9" spans="1:11" x14ac:dyDescent="0.2">
      <c r="J9" s="108"/>
    </row>
    <row r="10" spans="1:11" ht="17" thickBot="1" x14ac:dyDescent="0.25">
      <c r="A10" s="111" t="s">
        <v>15</v>
      </c>
      <c r="B10" s="111"/>
      <c r="C10" s="111"/>
      <c r="D10" s="111"/>
      <c r="E10" s="111"/>
      <c r="F10" s="111"/>
      <c r="G10" s="111"/>
      <c r="H10" s="111"/>
      <c r="I10" s="111"/>
      <c r="J10" s="114"/>
    </row>
    <row r="11" spans="1:11" ht="17" thickBot="1" x14ac:dyDescent="0.25">
      <c r="A11" s="160" t="s">
        <v>16</v>
      </c>
      <c r="B11" s="160"/>
      <c r="C11" s="160"/>
      <c r="D11" s="160"/>
      <c r="E11" s="160"/>
      <c r="F11" s="160"/>
      <c r="G11" s="160"/>
      <c r="H11" s="160"/>
      <c r="I11" s="160"/>
      <c r="J11" s="162"/>
      <c r="K11" s="102"/>
    </row>
    <row r="12" spans="1:11" x14ac:dyDescent="0.2">
      <c r="A12" s="127" t="s">
        <v>17</v>
      </c>
      <c r="B12" s="127" t="s">
        <v>18</v>
      </c>
      <c r="C12" s="29">
        <v>42306342</v>
      </c>
      <c r="D12" s="29">
        <v>42306432</v>
      </c>
      <c r="E12" s="127">
        <v>42305275</v>
      </c>
      <c r="F12" s="150">
        <v>42314321</v>
      </c>
      <c r="G12" s="29">
        <v>0</v>
      </c>
      <c r="H12" s="29">
        <v>-0.14899999999999999</v>
      </c>
      <c r="I12" s="141" t="s">
        <v>19</v>
      </c>
      <c r="J12" s="141" t="s">
        <v>20</v>
      </c>
      <c r="K12" s="102"/>
    </row>
    <row r="13" spans="1:11" x14ac:dyDescent="0.2">
      <c r="A13" s="138"/>
      <c r="B13" s="138"/>
      <c r="C13" s="28">
        <v>42308900</v>
      </c>
      <c r="D13" s="28">
        <v>42309025</v>
      </c>
      <c r="E13" s="149"/>
      <c r="F13" s="166"/>
      <c r="G13" s="28">
        <v>0</v>
      </c>
      <c r="H13" s="28">
        <v>-0.14499999999999999</v>
      </c>
      <c r="I13" s="141"/>
      <c r="J13" s="141"/>
    </row>
    <row r="14" spans="1:11" ht="17" customHeight="1" x14ac:dyDescent="0.2">
      <c r="A14" s="138"/>
      <c r="B14" s="138"/>
      <c r="C14" s="28">
        <v>42317709</v>
      </c>
      <c r="D14" s="31">
        <v>42317771</v>
      </c>
      <c r="E14" s="149">
        <v>42316904</v>
      </c>
      <c r="F14" s="166">
        <v>42319269</v>
      </c>
      <c r="G14" s="28">
        <v>0</v>
      </c>
      <c r="H14" s="28">
        <v>-0.74199999999999999</v>
      </c>
      <c r="I14" s="163" t="s">
        <v>19</v>
      </c>
      <c r="J14" s="165" t="s">
        <v>21</v>
      </c>
      <c r="K14" s="110"/>
    </row>
    <row r="15" spans="1:11" x14ac:dyDescent="0.2">
      <c r="A15" s="138"/>
      <c r="B15" s="138"/>
      <c r="C15" s="28">
        <v>42318551</v>
      </c>
      <c r="D15" s="31">
        <v>42318675</v>
      </c>
      <c r="E15" s="151"/>
      <c r="F15" s="152"/>
      <c r="G15" s="28">
        <v>0</v>
      </c>
      <c r="H15" s="28">
        <v>-0.23699999999999999</v>
      </c>
      <c r="I15" s="141"/>
      <c r="J15" s="138"/>
    </row>
    <row r="16" spans="1:11" x14ac:dyDescent="0.2">
      <c r="A16" s="138"/>
      <c r="B16" s="138"/>
      <c r="C16" s="28">
        <v>42317656</v>
      </c>
      <c r="D16" s="31">
        <v>42317771</v>
      </c>
      <c r="E16" s="151"/>
      <c r="F16" s="152"/>
      <c r="G16" s="28">
        <v>0</v>
      </c>
      <c r="H16" s="28">
        <v>-0.189</v>
      </c>
      <c r="I16" s="164"/>
      <c r="J16" s="149"/>
      <c r="K16" s="101"/>
    </row>
    <row r="17" spans="1:11" x14ac:dyDescent="0.2">
      <c r="A17" s="138"/>
      <c r="B17" s="138"/>
      <c r="C17" s="28">
        <v>42319584</v>
      </c>
      <c r="D17" s="31">
        <v>42319646</v>
      </c>
      <c r="E17" s="151">
        <v>42319421</v>
      </c>
      <c r="F17" s="152">
        <v>42320734</v>
      </c>
      <c r="G17" s="28">
        <v>0</v>
      </c>
      <c r="H17" s="28">
        <v>-0.26500000000000001</v>
      </c>
      <c r="I17" s="141" t="s">
        <v>19</v>
      </c>
      <c r="J17" s="138" t="s">
        <v>21</v>
      </c>
      <c r="K17" s="101"/>
    </row>
    <row r="18" spans="1:11" x14ac:dyDescent="0.2">
      <c r="A18" s="138"/>
      <c r="B18" s="138"/>
      <c r="C18" s="28">
        <v>42320734</v>
      </c>
      <c r="D18" s="31">
        <v>42320844</v>
      </c>
      <c r="E18" s="151"/>
      <c r="F18" s="152"/>
      <c r="G18" s="28">
        <v>1.009E-4</v>
      </c>
      <c r="H18" s="28">
        <v>-0.126</v>
      </c>
      <c r="I18" s="141"/>
      <c r="J18" s="138"/>
      <c r="K18" s="101"/>
    </row>
    <row r="19" spans="1:11" x14ac:dyDescent="0.2">
      <c r="A19" s="138"/>
      <c r="B19" s="138"/>
      <c r="C19" s="28">
        <v>42321895</v>
      </c>
      <c r="D19" s="31">
        <v>42321945</v>
      </c>
      <c r="E19" s="151">
        <v>42320844</v>
      </c>
      <c r="F19" s="152">
        <v>42322346</v>
      </c>
      <c r="G19" s="28">
        <v>0</v>
      </c>
      <c r="H19" s="28">
        <v>-0.124</v>
      </c>
      <c r="I19" s="155" t="s">
        <v>22</v>
      </c>
      <c r="J19" s="163" t="s">
        <v>95</v>
      </c>
      <c r="K19" s="101"/>
    </row>
    <row r="20" spans="1:11" x14ac:dyDescent="0.2">
      <c r="A20" s="138"/>
      <c r="B20" s="138"/>
      <c r="C20" s="28">
        <v>42322053</v>
      </c>
      <c r="D20" s="31">
        <v>42322153</v>
      </c>
      <c r="E20" s="151"/>
      <c r="F20" s="152"/>
      <c r="G20" s="28">
        <v>0</v>
      </c>
      <c r="H20" s="28">
        <v>-0.114</v>
      </c>
      <c r="I20" s="155"/>
      <c r="J20" s="164"/>
      <c r="K20" s="101"/>
    </row>
    <row r="21" spans="1:11" ht="17" thickBot="1" x14ac:dyDescent="0.25">
      <c r="A21" s="126"/>
      <c r="B21" s="126"/>
      <c r="C21" s="30">
        <v>42329123</v>
      </c>
      <c r="D21" s="27">
        <v>42329187</v>
      </c>
      <c r="E21" s="40">
        <v>42326097</v>
      </c>
      <c r="F21" s="38">
        <v>42330913</v>
      </c>
      <c r="G21" s="8">
        <v>0</v>
      </c>
      <c r="H21" s="8">
        <v>-0.128</v>
      </c>
      <c r="I21" s="48" t="s">
        <v>22</v>
      </c>
      <c r="J21" s="48" t="s">
        <v>96</v>
      </c>
      <c r="K21" s="101"/>
    </row>
    <row r="22" spans="1:11" ht="17" thickBot="1" x14ac:dyDescent="0.25">
      <c r="A22" s="41" t="s">
        <v>25</v>
      </c>
      <c r="B22" s="41" t="s">
        <v>26</v>
      </c>
      <c r="C22" s="41">
        <v>100219007</v>
      </c>
      <c r="D22" s="43">
        <v>100219132</v>
      </c>
      <c r="E22" s="33">
        <v>100218825</v>
      </c>
      <c r="F22" s="32">
        <v>100219269</v>
      </c>
      <c r="G22" s="47">
        <v>0</v>
      </c>
      <c r="H22" s="47">
        <v>-0.16200000000000001</v>
      </c>
      <c r="I22" s="49" t="s">
        <v>19</v>
      </c>
      <c r="J22" s="33" t="s">
        <v>21</v>
      </c>
      <c r="K22" s="101"/>
    </row>
    <row r="23" spans="1:11" ht="17" thickBot="1" x14ac:dyDescent="0.25">
      <c r="A23" s="11" t="s">
        <v>27</v>
      </c>
      <c r="B23" s="11" t="s">
        <v>28</v>
      </c>
      <c r="C23" s="11">
        <v>102613424</v>
      </c>
      <c r="D23" s="44">
        <v>102613581</v>
      </c>
      <c r="E23" s="33">
        <v>102612606</v>
      </c>
      <c r="F23" s="32">
        <v>102616433</v>
      </c>
      <c r="G23" s="47">
        <v>0</v>
      </c>
      <c r="H23" s="47">
        <v>-0.13100000000000001</v>
      </c>
      <c r="I23" s="34" t="s">
        <v>22</v>
      </c>
      <c r="J23" s="47" t="s">
        <v>88</v>
      </c>
      <c r="K23" s="101"/>
    </row>
    <row r="24" spans="1:11" ht="17" thickBot="1" x14ac:dyDescent="0.25">
      <c r="A24" s="42" t="s">
        <v>29</v>
      </c>
      <c r="B24" s="42" t="s">
        <v>30</v>
      </c>
      <c r="C24" s="42">
        <v>101857072</v>
      </c>
      <c r="D24" s="45">
        <v>101857183</v>
      </c>
      <c r="E24" s="33">
        <v>101855902</v>
      </c>
      <c r="F24" s="32">
        <v>101857291</v>
      </c>
      <c r="G24" s="47">
        <v>0</v>
      </c>
      <c r="H24" s="47">
        <v>-0.54300000000000004</v>
      </c>
      <c r="I24" s="34" t="s">
        <v>22</v>
      </c>
      <c r="J24" s="46"/>
      <c r="K24" s="101"/>
    </row>
    <row r="25" spans="1:11" ht="17" thickBot="1" x14ac:dyDescent="0.25">
      <c r="J25" s="113"/>
    </row>
    <row r="26" spans="1:11" ht="17" thickBot="1" x14ac:dyDescent="0.25">
      <c r="A26" s="159" t="s">
        <v>31</v>
      </c>
      <c r="B26" s="160"/>
      <c r="C26" s="160"/>
      <c r="D26" s="160"/>
      <c r="E26" s="160"/>
      <c r="F26" s="160"/>
      <c r="G26" s="160"/>
      <c r="H26" s="160"/>
      <c r="I26" s="160"/>
      <c r="J26" s="161"/>
      <c r="K26" s="101"/>
    </row>
    <row r="27" spans="1:11" x14ac:dyDescent="0.2">
      <c r="A27" s="127" t="s">
        <v>32</v>
      </c>
      <c r="B27" s="127" t="s">
        <v>33</v>
      </c>
      <c r="C27" s="29">
        <v>64495981</v>
      </c>
      <c r="D27" s="29">
        <v>64496089</v>
      </c>
      <c r="E27" s="147">
        <v>64495604</v>
      </c>
      <c r="F27" s="147">
        <v>64496366</v>
      </c>
      <c r="G27" s="29">
        <v>0</v>
      </c>
      <c r="H27" s="29">
        <v>-0.70299999999999996</v>
      </c>
      <c r="I27" s="147" t="s">
        <v>19</v>
      </c>
      <c r="J27" s="147" t="s">
        <v>34</v>
      </c>
      <c r="K27" s="101"/>
    </row>
    <row r="28" spans="1:11" x14ac:dyDescent="0.2">
      <c r="A28" s="138"/>
      <c r="B28" s="138"/>
      <c r="C28" s="28">
        <v>64495703</v>
      </c>
      <c r="D28" s="28">
        <v>64495775</v>
      </c>
      <c r="E28" s="151"/>
      <c r="F28" s="151"/>
      <c r="G28" s="28">
        <v>0</v>
      </c>
      <c r="H28" s="28">
        <v>-0.29499999999999998</v>
      </c>
      <c r="I28" s="151"/>
      <c r="J28" s="151"/>
      <c r="K28" s="79"/>
    </row>
    <row r="29" spans="1:11" x14ac:dyDescent="0.2">
      <c r="A29" s="138"/>
      <c r="B29" s="138"/>
      <c r="C29" s="28">
        <v>64495698</v>
      </c>
      <c r="D29" s="28">
        <v>64495772</v>
      </c>
      <c r="E29" s="151"/>
      <c r="F29" s="151"/>
      <c r="G29" s="28">
        <v>0</v>
      </c>
      <c r="H29" s="28">
        <v>-0.28100000000000003</v>
      </c>
      <c r="I29" s="151"/>
      <c r="J29" s="151"/>
    </row>
    <row r="30" spans="1:11" ht="17" thickBot="1" x14ac:dyDescent="0.25">
      <c r="A30" s="138"/>
      <c r="B30" s="126"/>
      <c r="C30" s="30">
        <v>64495698</v>
      </c>
      <c r="D30" s="30">
        <v>64495775</v>
      </c>
      <c r="E30" s="148"/>
      <c r="F30" s="148"/>
      <c r="G30" s="30">
        <v>0</v>
      </c>
      <c r="H30" s="30">
        <v>-0.113</v>
      </c>
      <c r="I30" s="148"/>
      <c r="J30" s="148"/>
    </row>
    <row r="31" spans="1:11" ht="17" thickBot="1" x14ac:dyDescent="0.25">
      <c r="A31" s="129" t="s">
        <v>35</v>
      </c>
      <c r="B31" s="127" t="s">
        <v>36</v>
      </c>
      <c r="C31" s="29">
        <v>161160948</v>
      </c>
      <c r="D31" s="29">
        <v>161161104</v>
      </c>
      <c r="E31" s="35">
        <v>161160822</v>
      </c>
      <c r="F31" s="35">
        <v>161161284</v>
      </c>
      <c r="G31" s="29">
        <v>0</v>
      </c>
      <c r="H31" s="29">
        <v>-0.69599999999999995</v>
      </c>
      <c r="I31" s="127" t="s">
        <v>22</v>
      </c>
      <c r="J31" s="127" t="s">
        <v>89</v>
      </c>
    </row>
    <row r="32" spans="1:11" ht="17" thickBot="1" x14ac:dyDescent="0.25">
      <c r="A32" s="129"/>
      <c r="B32" s="126"/>
      <c r="C32" s="30">
        <v>161161812</v>
      </c>
      <c r="D32" s="30">
        <v>161161907</v>
      </c>
      <c r="E32" s="40">
        <v>161161412</v>
      </c>
      <c r="F32" s="40">
        <v>161163113</v>
      </c>
      <c r="G32" s="30">
        <v>0</v>
      </c>
      <c r="H32" s="30">
        <v>-0.14099999999999999</v>
      </c>
      <c r="I32" s="126"/>
      <c r="J32" s="126"/>
    </row>
    <row r="33" spans="1:11" ht="17" thickBot="1" x14ac:dyDescent="0.25">
      <c r="A33" s="129" t="s">
        <v>37</v>
      </c>
      <c r="B33" s="127" t="s">
        <v>38</v>
      </c>
      <c r="C33" s="29">
        <v>49660712</v>
      </c>
      <c r="D33" s="29">
        <v>49660844</v>
      </c>
      <c r="E33" s="147">
        <v>49659833</v>
      </c>
      <c r="F33" s="147">
        <v>49662424</v>
      </c>
      <c r="G33" s="29">
        <v>0</v>
      </c>
      <c r="H33" s="29">
        <v>-0.113</v>
      </c>
      <c r="I33" s="147" t="s">
        <v>22</v>
      </c>
      <c r="J33" s="147"/>
    </row>
    <row r="34" spans="1:11" ht="17" thickBot="1" x14ac:dyDescent="0.25">
      <c r="A34" s="129"/>
      <c r="B34" s="126"/>
      <c r="C34" s="30">
        <v>49660712</v>
      </c>
      <c r="D34" s="30">
        <v>49660828</v>
      </c>
      <c r="E34" s="148"/>
      <c r="F34" s="148"/>
      <c r="G34" s="30">
        <v>0</v>
      </c>
      <c r="H34" s="30">
        <v>-0.11</v>
      </c>
      <c r="I34" s="148"/>
      <c r="J34" s="148"/>
    </row>
    <row r="35" spans="1:11" x14ac:dyDescent="0.2">
      <c r="A35" s="138" t="s">
        <v>40</v>
      </c>
      <c r="B35" s="127" t="s">
        <v>41</v>
      </c>
      <c r="C35" s="29">
        <v>132486250</v>
      </c>
      <c r="D35" s="29">
        <v>132486373</v>
      </c>
      <c r="E35" s="149">
        <v>132484075</v>
      </c>
      <c r="F35" s="149">
        <v>132486556</v>
      </c>
      <c r="G35" s="29">
        <v>0</v>
      </c>
      <c r="H35" s="29">
        <v>-0.188</v>
      </c>
      <c r="I35" s="149" t="s">
        <v>22</v>
      </c>
      <c r="J35" s="149"/>
    </row>
    <row r="36" spans="1:11" ht="17" thickBot="1" x14ac:dyDescent="0.25">
      <c r="A36" s="126"/>
      <c r="B36" s="126"/>
      <c r="C36" s="30">
        <v>132484361</v>
      </c>
      <c r="D36" s="30">
        <v>132484497</v>
      </c>
      <c r="E36" s="148"/>
      <c r="F36" s="148"/>
      <c r="G36" s="30">
        <v>0</v>
      </c>
      <c r="H36" s="30">
        <v>-0.16600000000000001</v>
      </c>
      <c r="I36" s="148"/>
      <c r="J36" s="148"/>
    </row>
    <row r="37" spans="1:11" ht="17" thickBot="1" x14ac:dyDescent="0.25">
      <c r="A37" s="52"/>
      <c r="B37" s="53"/>
      <c r="C37" s="54"/>
      <c r="D37" s="54"/>
      <c r="G37" s="50"/>
      <c r="H37" s="1"/>
    </row>
    <row r="38" spans="1:11" ht="17" thickBot="1" x14ac:dyDescent="0.25">
      <c r="A38" s="142" t="s">
        <v>42</v>
      </c>
      <c r="B38" s="134"/>
      <c r="C38" s="134"/>
      <c r="D38" s="134"/>
      <c r="E38" s="134"/>
      <c r="F38" s="134"/>
      <c r="G38" s="134"/>
      <c r="H38" s="134"/>
      <c r="I38" s="134"/>
      <c r="J38" s="135"/>
    </row>
    <row r="39" spans="1:11" ht="17" thickBot="1" x14ac:dyDescent="0.25">
      <c r="A39" s="34" t="s">
        <v>43</v>
      </c>
      <c r="B39" s="47" t="s">
        <v>44</v>
      </c>
      <c r="C39" s="47">
        <v>64841555</v>
      </c>
      <c r="D39" s="60">
        <v>64841601</v>
      </c>
      <c r="E39" s="33">
        <v>64841339</v>
      </c>
      <c r="F39" s="32">
        <v>64844063</v>
      </c>
      <c r="G39" s="47">
        <v>0</v>
      </c>
      <c r="H39" s="47">
        <v>-0.156</v>
      </c>
      <c r="I39" s="34" t="s">
        <v>19</v>
      </c>
      <c r="J39" s="34" t="s">
        <v>104</v>
      </c>
    </row>
    <row r="40" spans="1:11" ht="17" thickBot="1" x14ac:dyDescent="0.25">
      <c r="A40" s="143" t="s">
        <v>46</v>
      </c>
      <c r="B40" s="145" t="s">
        <v>38</v>
      </c>
      <c r="C40" s="29">
        <v>10353527</v>
      </c>
      <c r="D40" s="26">
        <v>10353646</v>
      </c>
      <c r="E40" s="129">
        <v>10350968</v>
      </c>
      <c r="F40" s="131">
        <v>10354041</v>
      </c>
      <c r="G40" s="29">
        <v>0</v>
      </c>
      <c r="H40" s="29">
        <v>-0.374</v>
      </c>
      <c r="I40" s="154" t="s">
        <v>22</v>
      </c>
      <c r="J40" s="139" t="s">
        <v>106</v>
      </c>
    </row>
    <row r="41" spans="1:11" ht="17" thickBot="1" x14ac:dyDescent="0.25">
      <c r="A41" s="144"/>
      <c r="B41" s="146"/>
      <c r="C41" s="28">
        <v>10351051</v>
      </c>
      <c r="D41" s="31">
        <v>10351484</v>
      </c>
      <c r="E41" s="129"/>
      <c r="F41" s="131"/>
      <c r="G41" s="28">
        <v>0</v>
      </c>
      <c r="H41" s="28">
        <v>-0.216</v>
      </c>
      <c r="I41" s="154"/>
      <c r="J41" s="157"/>
    </row>
    <row r="42" spans="1:11" ht="17" thickBot="1" x14ac:dyDescent="0.25">
      <c r="A42" s="144"/>
      <c r="B42" s="146"/>
      <c r="C42" s="28">
        <v>10353527</v>
      </c>
      <c r="D42" s="31">
        <v>10353929</v>
      </c>
      <c r="E42" s="129"/>
      <c r="F42" s="131"/>
      <c r="G42" s="28">
        <v>0</v>
      </c>
      <c r="H42" s="28">
        <v>-0.193</v>
      </c>
      <c r="I42" s="154"/>
      <c r="J42" s="157"/>
    </row>
    <row r="43" spans="1:11" x14ac:dyDescent="0.2">
      <c r="A43" s="144"/>
      <c r="B43" s="146"/>
      <c r="C43" s="28">
        <v>10351051</v>
      </c>
      <c r="D43" s="31">
        <v>10351162</v>
      </c>
      <c r="E43" s="147"/>
      <c r="F43" s="150"/>
      <c r="G43" s="56">
        <v>0</v>
      </c>
      <c r="H43" s="28">
        <v>-0.13700000000000001</v>
      </c>
      <c r="I43" s="139"/>
      <c r="J43" s="158"/>
    </row>
    <row r="44" spans="1:11" x14ac:dyDescent="0.2">
      <c r="A44" s="144"/>
      <c r="B44" s="146"/>
      <c r="C44" s="28">
        <v>10361769</v>
      </c>
      <c r="D44" s="31">
        <v>10361836</v>
      </c>
      <c r="E44" s="36">
        <v>10354609</v>
      </c>
      <c r="F44" s="39">
        <v>10362077</v>
      </c>
      <c r="G44" s="28">
        <v>3.8715E-4</v>
      </c>
      <c r="H44" s="28">
        <v>-0.14000000000000001</v>
      </c>
      <c r="I44" s="37" t="s">
        <v>19</v>
      </c>
      <c r="J44" s="37" t="s">
        <v>104</v>
      </c>
    </row>
    <row r="45" spans="1:11" ht="17" thickBot="1" x14ac:dyDescent="0.25">
      <c r="A45" s="144"/>
      <c r="B45" s="146"/>
      <c r="C45" s="28">
        <v>10364613</v>
      </c>
      <c r="D45" s="31">
        <v>10364771</v>
      </c>
      <c r="E45" s="151">
        <v>10362657</v>
      </c>
      <c r="F45" s="152">
        <v>10365516</v>
      </c>
      <c r="G45" s="64">
        <v>0</v>
      </c>
      <c r="H45" s="28">
        <v>-0.187</v>
      </c>
      <c r="I45" s="140" t="s">
        <v>19</v>
      </c>
      <c r="J45" s="155" t="s">
        <v>105</v>
      </c>
      <c r="K45" s="79"/>
    </row>
    <row r="46" spans="1:11" ht="17" thickBot="1" x14ac:dyDescent="0.25">
      <c r="A46" s="144"/>
      <c r="B46" s="146"/>
      <c r="C46" s="56">
        <v>10364850</v>
      </c>
      <c r="D46" s="61">
        <v>10365048</v>
      </c>
      <c r="E46" s="148"/>
      <c r="F46" s="153"/>
      <c r="G46" s="57">
        <v>0</v>
      </c>
      <c r="H46" s="30">
        <v>-0.17</v>
      </c>
      <c r="I46" s="154"/>
      <c r="J46" s="156"/>
      <c r="K46" s="79"/>
    </row>
    <row r="47" spans="1:11" ht="17" thickBot="1" x14ac:dyDescent="0.25">
      <c r="A47" s="58" t="s">
        <v>47</v>
      </c>
      <c r="B47" s="11" t="s">
        <v>33</v>
      </c>
      <c r="C47" s="11">
        <v>56351291</v>
      </c>
      <c r="D47" s="62">
        <v>56351450</v>
      </c>
      <c r="E47" s="33">
        <v>56351190</v>
      </c>
      <c r="F47" s="32">
        <v>56354465</v>
      </c>
      <c r="G47" s="65">
        <v>0</v>
      </c>
      <c r="H47" s="47">
        <v>-0.14799999999999999</v>
      </c>
      <c r="I47" s="34" t="s">
        <v>22</v>
      </c>
      <c r="J47" s="34" t="s">
        <v>97</v>
      </c>
    </row>
    <row r="48" spans="1:11" ht="17" thickBot="1" x14ac:dyDescent="0.25">
      <c r="A48" s="59" t="s">
        <v>48</v>
      </c>
      <c r="B48" s="42" t="s">
        <v>10</v>
      </c>
      <c r="C48" s="42">
        <v>42218722</v>
      </c>
      <c r="D48" s="63">
        <v>42218878</v>
      </c>
      <c r="E48" s="33">
        <v>42218330</v>
      </c>
      <c r="F48" s="32">
        <v>42219311</v>
      </c>
      <c r="G48" s="66">
        <v>0</v>
      </c>
      <c r="H48" s="47">
        <v>-0.112</v>
      </c>
      <c r="I48" s="34" t="s">
        <v>91</v>
      </c>
      <c r="J48" s="34" t="s">
        <v>97</v>
      </c>
    </row>
    <row r="49" spans="1:11" ht="17" thickBot="1" x14ac:dyDescent="0.25">
      <c r="A49" s="91"/>
      <c r="B49" s="91"/>
      <c r="C49" s="91"/>
      <c r="D49" s="91"/>
      <c r="E49" s="91"/>
      <c r="F49" s="91"/>
      <c r="G49" s="91"/>
      <c r="H49" s="91"/>
      <c r="I49" s="91"/>
      <c r="J49" s="91"/>
    </row>
    <row r="50" spans="1:11" ht="17" thickBot="1" x14ac:dyDescent="0.25">
      <c r="A50" s="132" t="s">
        <v>50</v>
      </c>
      <c r="B50" s="133"/>
      <c r="C50" s="133"/>
      <c r="D50" s="133"/>
      <c r="E50" s="134"/>
      <c r="F50" s="134"/>
      <c r="G50" s="134"/>
      <c r="H50" s="134"/>
      <c r="I50" s="134"/>
      <c r="J50" s="135"/>
    </row>
    <row r="51" spans="1:11" ht="17" thickBot="1" x14ac:dyDescent="0.25">
      <c r="A51" s="76" t="s">
        <v>51</v>
      </c>
      <c r="B51" s="76" t="s">
        <v>33</v>
      </c>
      <c r="C51" s="41">
        <v>43771037</v>
      </c>
      <c r="D51" s="43">
        <v>43771104</v>
      </c>
      <c r="E51" s="25">
        <v>43768272</v>
      </c>
      <c r="F51" s="25">
        <v>43771219</v>
      </c>
      <c r="G51" s="69">
        <v>0</v>
      </c>
      <c r="H51" s="51">
        <v>-0.11600000000000001</v>
      </c>
      <c r="I51" s="34" t="s">
        <v>22</v>
      </c>
      <c r="J51" s="34" t="s">
        <v>92</v>
      </c>
    </row>
    <row r="52" spans="1:11" x14ac:dyDescent="0.2">
      <c r="A52" s="123" t="s">
        <v>52</v>
      </c>
      <c r="B52" s="123" t="s">
        <v>53</v>
      </c>
      <c r="C52" s="12">
        <v>136364482</v>
      </c>
      <c r="D52" s="71">
        <v>136365217</v>
      </c>
      <c r="E52" s="35">
        <v>136364401</v>
      </c>
      <c r="F52" s="35">
        <v>136366799</v>
      </c>
      <c r="G52" s="77">
        <v>4.3580000000000002E-4</v>
      </c>
      <c r="H52" s="29">
        <v>-0.159</v>
      </c>
      <c r="I52" s="139" t="s">
        <v>22</v>
      </c>
      <c r="J52" s="139"/>
    </row>
    <row r="53" spans="1:11" ht="17" thickBot="1" x14ac:dyDescent="0.25">
      <c r="A53" s="136"/>
      <c r="B53" s="136"/>
      <c r="C53" s="17">
        <v>136364482</v>
      </c>
      <c r="D53" s="72">
        <v>136366845</v>
      </c>
      <c r="E53" s="40">
        <v>136364401</v>
      </c>
      <c r="F53" s="40">
        <v>136367215</v>
      </c>
      <c r="G53" s="3">
        <v>1.9002999999999999E-4</v>
      </c>
      <c r="H53" s="30">
        <v>-0.156</v>
      </c>
      <c r="I53" s="140"/>
      <c r="J53" s="140"/>
    </row>
    <row r="54" spans="1:11" x14ac:dyDescent="0.2">
      <c r="A54" s="123" t="s">
        <v>54</v>
      </c>
      <c r="B54" s="123" t="s">
        <v>55</v>
      </c>
      <c r="C54" s="12">
        <v>57055435</v>
      </c>
      <c r="D54" s="71">
        <v>57055519</v>
      </c>
      <c r="E54" s="138">
        <v>57055094</v>
      </c>
      <c r="F54" s="138">
        <v>57058971</v>
      </c>
      <c r="G54" s="78">
        <v>0</v>
      </c>
      <c r="H54" s="29">
        <v>-0.25</v>
      </c>
      <c r="I54" s="139" t="s">
        <v>22</v>
      </c>
      <c r="J54" s="139"/>
    </row>
    <row r="55" spans="1:11" x14ac:dyDescent="0.2">
      <c r="A55" s="137"/>
      <c r="B55" s="137"/>
      <c r="C55" s="13">
        <v>57058064</v>
      </c>
      <c r="D55" s="73">
        <v>57058148</v>
      </c>
      <c r="E55" s="138"/>
      <c r="F55" s="138"/>
      <c r="G55" s="28">
        <v>0</v>
      </c>
      <c r="H55" s="28">
        <v>-0.14499999999999999</v>
      </c>
      <c r="I55" s="141"/>
      <c r="J55" s="141"/>
    </row>
    <row r="56" spans="1:11" x14ac:dyDescent="0.2">
      <c r="A56" s="137"/>
      <c r="B56" s="137"/>
      <c r="C56" s="13">
        <v>57055432</v>
      </c>
      <c r="D56" s="73">
        <v>57055519</v>
      </c>
      <c r="E56" s="36">
        <v>57055094</v>
      </c>
      <c r="F56" s="36">
        <v>57059466</v>
      </c>
      <c r="G56" s="28">
        <v>0</v>
      </c>
      <c r="H56" s="28">
        <v>-0.16</v>
      </c>
      <c r="I56" s="141"/>
      <c r="J56" s="141"/>
    </row>
    <row r="57" spans="1:11" x14ac:dyDescent="0.2">
      <c r="A57" s="137"/>
      <c r="B57" s="137"/>
      <c r="C57" s="13">
        <v>57077942</v>
      </c>
      <c r="D57" s="73">
        <v>57078020</v>
      </c>
      <c r="E57" s="138">
        <v>57074683</v>
      </c>
      <c r="F57" s="138">
        <v>57079049</v>
      </c>
      <c r="G57" s="28">
        <v>0</v>
      </c>
      <c r="H57" s="28">
        <v>-0.26300000000000001</v>
      </c>
      <c r="I57" s="141"/>
      <c r="J57" s="141"/>
    </row>
    <row r="58" spans="1:11" ht="17" thickBot="1" x14ac:dyDescent="0.25">
      <c r="A58" s="136"/>
      <c r="B58" s="136"/>
      <c r="C58" s="17">
        <v>57076818</v>
      </c>
      <c r="D58" s="72">
        <v>57076902</v>
      </c>
      <c r="E58" s="126"/>
      <c r="F58" s="126"/>
      <c r="G58" s="70">
        <v>0</v>
      </c>
      <c r="H58" s="5">
        <v>-0.23499999999999999</v>
      </c>
      <c r="I58" s="140"/>
      <c r="J58" s="140"/>
    </row>
    <row r="59" spans="1:11" ht="17" thickBot="1" x14ac:dyDescent="0.25">
      <c r="A59" s="20" t="s">
        <v>56</v>
      </c>
      <c r="B59" s="20" t="s">
        <v>33</v>
      </c>
      <c r="C59" s="11">
        <v>57064070</v>
      </c>
      <c r="D59" s="44">
        <v>57064185</v>
      </c>
      <c r="E59" s="33">
        <v>57063344</v>
      </c>
      <c r="F59" s="33">
        <v>57064645</v>
      </c>
      <c r="G59" s="62">
        <v>0</v>
      </c>
      <c r="H59" s="47">
        <v>-0.115</v>
      </c>
      <c r="I59" s="67" t="s">
        <v>19</v>
      </c>
      <c r="J59" s="67"/>
    </row>
    <row r="60" spans="1:11" x14ac:dyDescent="0.2">
      <c r="A60" s="123" t="s">
        <v>57</v>
      </c>
      <c r="B60" s="123" t="s">
        <v>33</v>
      </c>
      <c r="C60" s="13">
        <v>128809942</v>
      </c>
      <c r="D60" s="73">
        <v>128810053</v>
      </c>
      <c r="E60" s="127">
        <v>128809473</v>
      </c>
      <c r="F60" s="127">
        <v>128814774</v>
      </c>
      <c r="G60" s="2">
        <v>0</v>
      </c>
      <c r="H60" s="64">
        <v>-0.20699999999999999</v>
      </c>
      <c r="I60" s="127" t="s">
        <v>19</v>
      </c>
      <c r="J60" s="127"/>
    </row>
    <row r="61" spans="1:11" ht="17" thickBot="1" x14ac:dyDescent="0.25">
      <c r="A61" s="124"/>
      <c r="B61" s="124"/>
      <c r="C61" s="74">
        <v>128809942</v>
      </c>
      <c r="D61" s="75">
        <v>128810111</v>
      </c>
      <c r="E61" s="126"/>
      <c r="F61" s="126"/>
      <c r="G61" s="30">
        <v>0</v>
      </c>
      <c r="H61" s="30">
        <v>-0.184</v>
      </c>
      <c r="I61" s="126"/>
      <c r="J61" s="126"/>
    </row>
    <row r="62" spans="1:11" ht="17" thickBot="1" x14ac:dyDescent="0.25">
      <c r="A62" s="1"/>
      <c r="B62" s="10"/>
      <c r="C62" s="1"/>
      <c r="D62" s="1"/>
      <c r="E62" s="91"/>
      <c r="F62" s="91"/>
      <c r="G62" s="91"/>
      <c r="H62" s="1"/>
      <c r="I62" s="91"/>
      <c r="J62" s="91"/>
    </row>
    <row r="63" spans="1:11" ht="17" thickBot="1" x14ac:dyDescent="0.25">
      <c r="A63" s="118" t="s">
        <v>58</v>
      </c>
      <c r="B63" s="119"/>
      <c r="C63" s="119"/>
      <c r="D63" s="119"/>
      <c r="E63" s="119"/>
      <c r="F63" s="119"/>
      <c r="G63" s="119"/>
      <c r="H63" s="119"/>
      <c r="I63" s="119"/>
      <c r="J63" s="120"/>
    </row>
    <row r="64" spans="1:11" ht="17" thickBot="1" x14ac:dyDescent="0.25">
      <c r="A64" s="121" t="s">
        <v>59</v>
      </c>
      <c r="B64" s="125" t="s">
        <v>60</v>
      </c>
      <c r="C64" s="81">
        <v>41163202</v>
      </c>
      <c r="D64" s="80">
        <v>41163275</v>
      </c>
      <c r="E64" s="128">
        <v>41162725</v>
      </c>
      <c r="F64" s="130">
        <v>41163377</v>
      </c>
      <c r="G64" s="80">
        <v>0</v>
      </c>
      <c r="H64" s="14">
        <v>-0.129</v>
      </c>
      <c r="I64" s="130" t="s">
        <v>22</v>
      </c>
      <c r="J64" s="89" t="s">
        <v>98</v>
      </c>
      <c r="K64" s="117"/>
    </row>
    <row r="65" spans="1:11" ht="17" thickBot="1" x14ac:dyDescent="0.25">
      <c r="A65" s="122"/>
      <c r="B65" s="126"/>
      <c r="C65" s="40">
        <v>41162957</v>
      </c>
      <c r="D65" s="55">
        <v>41162992</v>
      </c>
      <c r="E65" s="129"/>
      <c r="F65" s="131"/>
      <c r="G65" s="55">
        <v>0</v>
      </c>
      <c r="H65" s="16">
        <v>-0.113</v>
      </c>
      <c r="I65" s="131"/>
      <c r="J65" s="90"/>
      <c r="K65" s="117"/>
    </row>
    <row r="66" spans="1:11" ht="17" thickBot="1" x14ac:dyDescent="0.25">
      <c r="A66" s="51" t="s">
        <v>62</v>
      </c>
      <c r="B66" s="51" t="s">
        <v>55</v>
      </c>
      <c r="C66" s="51">
        <v>81740259</v>
      </c>
      <c r="D66" s="86">
        <v>81740379</v>
      </c>
      <c r="E66" s="33">
        <v>81739436</v>
      </c>
      <c r="F66" s="32">
        <v>81755869</v>
      </c>
      <c r="G66" s="86">
        <v>0</v>
      </c>
      <c r="H66" s="11">
        <v>-0.121</v>
      </c>
      <c r="I66" s="32" t="s">
        <v>22</v>
      </c>
      <c r="J66" s="32" t="s">
        <v>90</v>
      </c>
    </row>
    <row r="67" spans="1:11" x14ac:dyDescent="0.2">
      <c r="A67" s="123" t="s">
        <v>63</v>
      </c>
      <c r="B67" s="123" t="s">
        <v>44</v>
      </c>
      <c r="C67" s="14">
        <v>9717536</v>
      </c>
      <c r="D67" s="87">
        <v>9717626</v>
      </c>
      <c r="E67" s="35">
        <v>9716619</v>
      </c>
      <c r="F67" s="88">
        <v>9718693</v>
      </c>
      <c r="G67" s="87">
        <v>0</v>
      </c>
      <c r="H67" s="14">
        <v>-0.10299999999999999</v>
      </c>
      <c r="I67" s="88" t="s">
        <v>22</v>
      </c>
      <c r="J67" s="88"/>
    </row>
    <row r="68" spans="1:11" ht="17" thickBot="1" x14ac:dyDescent="0.25">
      <c r="A68" s="124"/>
      <c r="B68" s="124"/>
      <c r="C68" s="82">
        <v>9723968</v>
      </c>
      <c r="D68" s="7">
        <v>9724092</v>
      </c>
      <c r="E68" s="40">
        <v>9723292</v>
      </c>
      <c r="F68" s="84">
        <v>9724803</v>
      </c>
      <c r="G68" s="7">
        <v>0</v>
      </c>
      <c r="H68" s="82">
        <v>-0.105</v>
      </c>
      <c r="I68" s="84" t="s">
        <v>22</v>
      </c>
      <c r="J68" s="84"/>
    </row>
    <row r="69" spans="1:11" ht="17" thickBot="1" x14ac:dyDescent="0.25"/>
    <row r="70" spans="1:11" ht="17" thickBot="1" x14ac:dyDescent="0.25">
      <c r="A70" s="118" t="s">
        <v>64</v>
      </c>
      <c r="B70" s="119"/>
      <c r="C70" s="119"/>
      <c r="D70" s="119"/>
      <c r="E70" s="119"/>
      <c r="F70" s="119"/>
      <c r="G70" s="119"/>
      <c r="H70" s="119"/>
      <c r="I70" s="119"/>
      <c r="J70" s="120"/>
    </row>
    <row r="71" spans="1:11" x14ac:dyDescent="0.2">
      <c r="A71" s="123" t="s">
        <v>65</v>
      </c>
      <c r="B71" s="123" t="s">
        <v>38</v>
      </c>
      <c r="C71" s="14">
        <v>54631270</v>
      </c>
      <c r="D71" s="14">
        <v>54631306</v>
      </c>
      <c r="E71" s="123">
        <v>54630633</v>
      </c>
      <c r="F71" s="123">
        <v>54631499</v>
      </c>
      <c r="G71" s="14">
        <v>0</v>
      </c>
      <c r="H71" s="14">
        <v>-0.495</v>
      </c>
      <c r="I71" s="123" t="s">
        <v>22</v>
      </c>
      <c r="J71" s="92" t="s">
        <v>39</v>
      </c>
    </row>
    <row r="72" spans="1:11" x14ac:dyDescent="0.2">
      <c r="A72" s="137"/>
      <c r="B72" s="137"/>
      <c r="C72" s="15">
        <v>54631025</v>
      </c>
      <c r="D72" s="15">
        <v>54631107</v>
      </c>
      <c r="E72" s="137"/>
      <c r="F72" s="137"/>
      <c r="G72" s="15">
        <v>0</v>
      </c>
      <c r="H72" s="15">
        <v>-0.39700000000000002</v>
      </c>
      <c r="I72" s="137"/>
      <c r="J72" s="93"/>
    </row>
    <row r="73" spans="1:11" x14ac:dyDescent="0.2">
      <c r="A73" s="137"/>
      <c r="B73" s="137"/>
      <c r="C73" s="15">
        <v>54631499</v>
      </c>
      <c r="D73" s="15">
        <v>54631787</v>
      </c>
      <c r="E73" s="85">
        <v>54630633</v>
      </c>
      <c r="F73" s="85">
        <v>54631934</v>
      </c>
      <c r="G73" s="15">
        <v>0</v>
      </c>
      <c r="H73" s="15">
        <v>-0.317</v>
      </c>
      <c r="I73" s="85" t="s">
        <v>22</v>
      </c>
      <c r="J73" s="93" t="s">
        <v>99</v>
      </c>
    </row>
    <row r="74" spans="1:11" x14ac:dyDescent="0.2">
      <c r="A74" s="137"/>
      <c r="B74" s="137"/>
      <c r="C74" s="15">
        <v>54631025</v>
      </c>
      <c r="D74" s="15">
        <v>54631107</v>
      </c>
      <c r="E74" s="85">
        <v>54630633</v>
      </c>
      <c r="F74" s="85">
        <v>54631270</v>
      </c>
      <c r="G74" s="15">
        <v>0</v>
      </c>
      <c r="H74" s="15">
        <v>-0.16700000000000001</v>
      </c>
      <c r="I74" s="85" t="s">
        <v>22</v>
      </c>
      <c r="J74" s="93"/>
    </row>
    <row r="75" spans="1:11" x14ac:dyDescent="0.2">
      <c r="A75" s="137"/>
      <c r="B75" s="137"/>
      <c r="C75" s="15">
        <v>54633015</v>
      </c>
      <c r="D75" s="15">
        <v>54633318</v>
      </c>
      <c r="E75" s="172">
        <v>54632237</v>
      </c>
      <c r="F75" s="172">
        <v>54636496</v>
      </c>
      <c r="G75" s="15">
        <v>0</v>
      </c>
      <c r="H75" s="15">
        <v>-0.20499999999999999</v>
      </c>
      <c r="I75" s="172" t="s">
        <v>19</v>
      </c>
      <c r="J75" s="177" t="s">
        <v>100</v>
      </c>
    </row>
    <row r="76" spans="1:11" x14ac:dyDescent="0.2">
      <c r="A76" s="137"/>
      <c r="B76" s="137"/>
      <c r="C76" s="19">
        <v>54632463</v>
      </c>
      <c r="D76" s="19">
        <v>54632760</v>
      </c>
      <c r="E76" s="172"/>
      <c r="F76" s="172"/>
      <c r="G76" s="19">
        <v>0</v>
      </c>
      <c r="H76" s="15">
        <v>-0.14299999999999999</v>
      </c>
      <c r="I76" s="172"/>
      <c r="J76" s="177"/>
      <c r="K76" s="116"/>
    </row>
    <row r="77" spans="1:11" ht="17" thickBot="1" x14ac:dyDescent="0.25">
      <c r="A77" s="137"/>
      <c r="B77" s="137"/>
      <c r="C77" s="19">
        <v>54635556</v>
      </c>
      <c r="D77" s="19">
        <v>54635609</v>
      </c>
      <c r="E77" s="83">
        <v>54635296</v>
      </c>
      <c r="F77" s="83">
        <v>54636496</v>
      </c>
      <c r="G77" s="19">
        <v>0</v>
      </c>
      <c r="H77" s="16">
        <v>-0.14499999999999999</v>
      </c>
      <c r="I77" s="83" t="s">
        <v>19</v>
      </c>
      <c r="J77" s="23"/>
    </row>
    <row r="78" spans="1:11" ht="17" thickBot="1" x14ac:dyDescent="0.25">
      <c r="A78" s="11" t="s">
        <v>67</v>
      </c>
      <c r="B78" s="11" t="s">
        <v>68</v>
      </c>
      <c r="C78" s="11">
        <v>100373580</v>
      </c>
      <c r="D78" s="11">
        <v>100373720</v>
      </c>
      <c r="E78" s="11">
        <v>100367617</v>
      </c>
      <c r="F78" s="11">
        <v>100374043</v>
      </c>
      <c r="G78" s="11">
        <v>2.8309E-4</v>
      </c>
      <c r="H78" s="11">
        <v>-0.20200000000000001</v>
      </c>
      <c r="I78" s="11" t="s">
        <v>22</v>
      </c>
      <c r="J78" s="94"/>
      <c r="K78" s="115"/>
    </row>
    <row r="79" spans="1:11" ht="17" thickBot="1" x14ac:dyDescent="0.25">
      <c r="A79" s="74" t="s">
        <v>69</v>
      </c>
      <c r="B79" s="11" t="s">
        <v>33</v>
      </c>
      <c r="C79" s="42">
        <v>8129263</v>
      </c>
      <c r="D79" s="42">
        <v>8129362</v>
      </c>
      <c r="E79" s="74">
        <v>8125677</v>
      </c>
      <c r="F79" s="74">
        <v>8136787</v>
      </c>
      <c r="G79" s="42">
        <v>4.9498000000000001E-4</v>
      </c>
      <c r="H79" s="42">
        <v>-0.182</v>
      </c>
      <c r="I79" s="74" t="s">
        <v>22</v>
      </c>
      <c r="J79" s="94"/>
    </row>
    <row r="80" spans="1:11" ht="17" thickBot="1" x14ac:dyDescent="0.25">
      <c r="A80" s="1"/>
      <c r="B80" s="10"/>
      <c r="C80" s="1"/>
      <c r="D80" s="1"/>
      <c r="E80" s="50"/>
      <c r="H80" s="54"/>
    </row>
    <row r="81" spans="1:11" ht="17" thickBot="1" x14ac:dyDescent="0.25">
      <c r="A81" s="118" t="s">
        <v>333</v>
      </c>
      <c r="B81" s="119"/>
      <c r="C81" s="119"/>
      <c r="D81" s="119"/>
      <c r="E81" s="119"/>
      <c r="F81" s="119"/>
      <c r="G81" s="119"/>
      <c r="H81" s="119"/>
      <c r="I81" s="119"/>
      <c r="J81" s="120"/>
    </row>
    <row r="82" spans="1:11" ht="17" thickBot="1" x14ac:dyDescent="0.25">
      <c r="A82" s="11" t="s">
        <v>70</v>
      </c>
      <c r="B82" s="11" t="s">
        <v>71</v>
      </c>
      <c r="C82" s="11">
        <v>17100354</v>
      </c>
      <c r="D82" s="11">
        <v>17100481</v>
      </c>
      <c r="E82" s="20">
        <v>17098887</v>
      </c>
      <c r="F82" s="20">
        <v>17101995</v>
      </c>
      <c r="G82" s="11">
        <v>0</v>
      </c>
      <c r="H82" s="11">
        <v>-0.126</v>
      </c>
      <c r="I82" s="20" t="s">
        <v>19</v>
      </c>
      <c r="J82" s="94" t="s">
        <v>101</v>
      </c>
      <c r="K82" s="91"/>
    </row>
    <row r="83" spans="1:11" ht="17" thickBot="1" x14ac:dyDescent="0.25">
      <c r="A83" s="11" t="s">
        <v>72</v>
      </c>
      <c r="B83" s="11" t="s">
        <v>41</v>
      </c>
      <c r="C83" s="11">
        <v>55952249</v>
      </c>
      <c r="D83" s="11">
        <v>55952351</v>
      </c>
      <c r="E83" s="20">
        <v>55952075</v>
      </c>
      <c r="F83" s="20">
        <v>55954809</v>
      </c>
      <c r="G83" s="11">
        <v>1.03E-4</v>
      </c>
      <c r="H83" s="11">
        <v>-0.126</v>
      </c>
      <c r="I83" s="20" t="s">
        <v>22</v>
      </c>
      <c r="J83" s="94" t="s">
        <v>39</v>
      </c>
    </row>
    <row r="84" spans="1:11" ht="17" thickBot="1" x14ac:dyDescent="0.25">
      <c r="A84" s="11" t="s">
        <v>73</v>
      </c>
      <c r="B84" s="11" t="s">
        <v>74</v>
      </c>
      <c r="C84" s="11">
        <v>73391143</v>
      </c>
      <c r="D84" s="11">
        <v>73391223</v>
      </c>
      <c r="E84" s="20">
        <v>73390921</v>
      </c>
      <c r="F84" s="20">
        <v>73393836</v>
      </c>
      <c r="G84" s="11">
        <v>0</v>
      </c>
      <c r="H84" s="11">
        <v>-0.154</v>
      </c>
      <c r="I84" s="20" t="s">
        <v>19</v>
      </c>
      <c r="J84" s="94"/>
    </row>
    <row r="85" spans="1:11" ht="17" thickBot="1" x14ac:dyDescent="0.25">
      <c r="A85" s="180" t="s">
        <v>75</v>
      </c>
      <c r="B85" s="123" t="s">
        <v>18</v>
      </c>
      <c r="C85" s="14">
        <v>23028330</v>
      </c>
      <c r="D85" s="14">
        <v>23028441</v>
      </c>
      <c r="E85" s="123">
        <v>23027288</v>
      </c>
      <c r="F85" s="181">
        <v>23028528</v>
      </c>
      <c r="G85" s="14">
        <v>0</v>
      </c>
      <c r="H85" s="14">
        <v>-0.216</v>
      </c>
      <c r="I85" s="180" t="s">
        <v>19</v>
      </c>
      <c r="J85" s="178" t="s">
        <v>88</v>
      </c>
    </row>
    <row r="86" spans="1:11" ht="17" thickBot="1" x14ac:dyDescent="0.25">
      <c r="A86" s="180"/>
      <c r="B86" s="136"/>
      <c r="C86" s="17">
        <v>23027721</v>
      </c>
      <c r="D86" s="17">
        <v>23027753</v>
      </c>
      <c r="E86" s="124"/>
      <c r="F86" s="182"/>
      <c r="G86" s="17">
        <v>0</v>
      </c>
      <c r="H86" s="82">
        <v>-0.151</v>
      </c>
      <c r="I86" s="183"/>
      <c r="J86" s="179"/>
    </row>
    <row r="87" spans="1:11" x14ac:dyDescent="0.2">
      <c r="A87" s="1"/>
      <c r="B87" s="10"/>
      <c r="C87" s="1"/>
      <c r="D87" s="1"/>
      <c r="H87" s="54"/>
    </row>
    <row r="88" spans="1:11" ht="17" x14ac:dyDescent="0.2">
      <c r="A88" s="110" t="s">
        <v>76</v>
      </c>
      <c r="B88" s="110"/>
      <c r="C88" s="110"/>
      <c r="D88" s="110"/>
      <c r="E88" s="110"/>
      <c r="F88" s="110"/>
      <c r="G88" s="110"/>
      <c r="H88" s="110"/>
      <c r="I88" s="110"/>
      <c r="J88" s="110"/>
      <c r="K88" s="1"/>
    </row>
    <row r="90" spans="1:11" ht="17" thickBot="1" x14ac:dyDescent="0.25">
      <c r="A90" s="111" t="s">
        <v>77</v>
      </c>
      <c r="B90" s="110"/>
      <c r="C90" s="110"/>
      <c r="D90" s="110"/>
      <c r="E90" s="110"/>
      <c r="F90" s="110"/>
      <c r="G90" s="110"/>
      <c r="H90" s="110"/>
      <c r="I90" s="110"/>
      <c r="J90" s="110"/>
    </row>
    <row r="91" spans="1:11" ht="17" thickBot="1" x14ac:dyDescent="0.25">
      <c r="A91" s="20" t="s">
        <v>78</v>
      </c>
      <c r="B91" s="20" t="s">
        <v>33</v>
      </c>
      <c r="C91" s="11">
        <v>112987037</v>
      </c>
      <c r="D91" s="11">
        <v>112987083</v>
      </c>
      <c r="E91" s="20">
        <v>112978785</v>
      </c>
      <c r="F91" s="20">
        <v>112995295</v>
      </c>
      <c r="G91" s="11">
        <v>3.2686999999999999E-4</v>
      </c>
      <c r="H91" s="44">
        <v>-0.104</v>
      </c>
      <c r="I91" s="34" t="s">
        <v>19</v>
      </c>
      <c r="J91" s="34" t="s">
        <v>102</v>
      </c>
    </row>
    <row r="92" spans="1:11" ht="16" customHeight="1" thickBot="1" x14ac:dyDescent="0.25">
      <c r="A92" s="20" t="s">
        <v>79</v>
      </c>
      <c r="B92" s="20" t="s">
        <v>44</v>
      </c>
      <c r="C92" s="11">
        <v>78662703</v>
      </c>
      <c r="D92" s="11">
        <v>78662878</v>
      </c>
      <c r="E92" s="20">
        <v>78659483</v>
      </c>
      <c r="F92" s="20">
        <v>78663764</v>
      </c>
      <c r="G92" s="11">
        <v>1.5736E-4</v>
      </c>
      <c r="H92" s="44">
        <v>-0.17299999999999999</v>
      </c>
      <c r="I92" s="34" t="s">
        <v>22</v>
      </c>
      <c r="J92" s="34"/>
      <c r="K92" s="110"/>
    </row>
    <row r="93" spans="1:11" ht="17" thickBot="1" x14ac:dyDescent="0.25">
      <c r="A93" s="20" t="s">
        <v>80</v>
      </c>
      <c r="B93" s="20" t="s">
        <v>36</v>
      </c>
      <c r="C93" s="11">
        <v>230449560</v>
      </c>
      <c r="D93" s="11">
        <v>230449710</v>
      </c>
      <c r="E93" s="20">
        <v>230446902</v>
      </c>
      <c r="F93" s="20">
        <v>230462434</v>
      </c>
      <c r="G93" s="11">
        <v>4.2417000000000003E-4</v>
      </c>
      <c r="H93" s="44">
        <v>-0.317</v>
      </c>
      <c r="I93" s="34" t="s">
        <v>22</v>
      </c>
      <c r="J93" s="34"/>
    </row>
    <row r="94" spans="1:11" ht="17" customHeight="1" thickBot="1" x14ac:dyDescent="0.25">
      <c r="A94" s="20" t="s">
        <v>81</v>
      </c>
      <c r="B94" s="20" t="s">
        <v>36</v>
      </c>
      <c r="C94" s="11">
        <v>230172843</v>
      </c>
      <c r="D94" s="11">
        <v>230172959</v>
      </c>
      <c r="E94" s="20">
        <v>230172174</v>
      </c>
      <c r="F94" s="20">
        <v>230177537</v>
      </c>
      <c r="G94" s="94">
        <v>0</v>
      </c>
      <c r="H94" s="44">
        <v>-0.17100000000000001</v>
      </c>
      <c r="I94" s="34" t="s">
        <v>22</v>
      </c>
      <c r="J94" s="34"/>
      <c r="K94" s="110"/>
    </row>
    <row r="95" spans="1:11" ht="17" thickBot="1" x14ac:dyDescent="0.25">
      <c r="A95" s="20" t="s">
        <v>82</v>
      </c>
      <c r="B95" s="20" t="s">
        <v>36</v>
      </c>
      <c r="C95" s="11">
        <v>230292645</v>
      </c>
      <c r="D95" s="11">
        <v>230292788</v>
      </c>
      <c r="E95" s="20">
        <v>230290564</v>
      </c>
      <c r="F95" s="20">
        <v>230294270</v>
      </c>
      <c r="G95" s="11">
        <v>0</v>
      </c>
      <c r="H95" s="44">
        <v>-0.20599999999999999</v>
      </c>
      <c r="I95" s="34" t="s">
        <v>22</v>
      </c>
      <c r="J95" s="34" t="s">
        <v>93</v>
      </c>
      <c r="K95" s="198"/>
    </row>
    <row r="96" spans="1:11" ht="17" thickBot="1" x14ac:dyDescent="0.25">
      <c r="A96" s="180" t="s">
        <v>83</v>
      </c>
      <c r="B96" s="180" t="s">
        <v>84</v>
      </c>
      <c r="C96" s="12">
        <v>33303954</v>
      </c>
      <c r="D96" s="97">
        <v>33303989</v>
      </c>
      <c r="E96" s="180">
        <v>33301771</v>
      </c>
      <c r="F96" s="180">
        <v>33304296</v>
      </c>
      <c r="G96" s="94">
        <v>0</v>
      </c>
      <c r="H96" s="4">
        <v>-0.24199999999999999</v>
      </c>
      <c r="I96" s="154" t="s">
        <v>22</v>
      </c>
      <c r="J96" s="129"/>
    </row>
    <row r="97" spans="1:11" ht="17" thickBot="1" x14ac:dyDescent="0.25">
      <c r="A97" s="180"/>
      <c r="B97" s="180"/>
      <c r="C97" s="98">
        <v>33304127</v>
      </c>
      <c r="D97" s="99">
        <v>33304217</v>
      </c>
      <c r="E97" s="180"/>
      <c r="F97" s="180"/>
      <c r="G97" s="14">
        <v>0</v>
      </c>
      <c r="H97" s="4">
        <v>-0.105</v>
      </c>
      <c r="I97" s="154"/>
      <c r="J97" s="129"/>
    </row>
    <row r="98" spans="1:11" ht="17" thickBot="1" x14ac:dyDescent="0.25">
      <c r="A98" s="180" t="s">
        <v>85</v>
      </c>
      <c r="B98" s="180" t="s">
        <v>41</v>
      </c>
      <c r="C98" s="14">
        <v>96909579</v>
      </c>
      <c r="D98" s="14">
        <v>96909764</v>
      </c>
      <c r="E98" s="180">
        <v>96909117</v>
      </c>
      <c r="F98" s="180">
        <v>96912636</v>
      </c>
      <c r="G98" s="15">
        <v>3.1903999999999998E-4</v>
      </c>
      <c r="H98" s="92">
        <v>-0.13900000000000001</v>
      </c>
      <c r="I98" s="154" t="s">
        <v>19</v>
      </c>
      <c r="J98" s="129" t="s">
        <v>103</v>
      </c>
    </row>
    <row r="99" spans="1:11" ht="17" thickBot="1" x14ac:dyDescent="0.25">
      <c r="A99" s="180"/>
      <c r="B99" s="180"/>
      <c r="C99" s="16">
        <v>96909579</v>
      </c>
      <c r="D99" s="16">
        <v>96909809</v>
      </c>
      <c r="E99" s="180"/>
      <c r="F99" s="180"/>
      <c r="G99" s="16">
        <v>4.6746E-4</v>
      </c>
      <c r="H99" s="100">
        <v>-0.123</v>
      </c>
      <c r="I99" s="154"/>
      <c r="J99" s="129"/>
    </row>
    <row r="100" spans="1:11" ht="17" thickBot="1" x14ac:dyDescent="0.25">
      <c r="A100" s="20" t="s">
        <v>86</v>
      </c>
      <c r="B100" s="20" t="s">
        <v>84</v>
      </c>
      <c r="C100" s="11">
        <v>125796679</v>
      </c>
      <c r="D100" s="11">
        <v>125796797</v>
      </c>
      <c r="E100" s="95">
        <v>125781371</v>
      </c>
      <c r="F100" s="95">
        <v>125815290</v>
      </c>
      <c r="G100" s="74">
        <v>3.0077000000000001E-4</v>
      </c>
      <c r="H100" s="6">
        <v>-0.216</v>
      </c>
      <c r="I100" s="34" t="s">
        <v>22</v>
      </c>
      <c r="J100" s="46"/>
    </row>
    <row r="101" spans="1:11" x14ac:dyDescent="0.2">
      <c r="A101" s="4"/>
      <c r="B101" s="96"/>
      <c r="C101" s="4"/>
      <c r="D101" s="4"/>
    </row>
    <row r="102" spans="1:11" x14ac:dyDescent="0.2">
      <c r="A102" s="4"/>
      <c r="B102" s="96"/>
      <c r="C102" s="4"/>
      <c r="D102" s="4"/>
    </row>
    <row r="103" spans="1:11" x14ac:dyDescent="0.2">
      <c r="A103" s="1"/>
      <c r="B103" s="10"/>
      <c r="C103" s="1"/>
      <c r="D103" s="1"/>
      <c r="H103" s="1"/>
      <c r="I103" s="1"/>
      <c r="K103" s="1"/>
    </row>
    <row r="104" spans="1:11" x14ac:dyDescent="0.2">
      <c r="K104" s="1"/>
    </row>
    <row r="106" spans="1:11" x14ac:dyDescent="0.2">
      <c r="A106" s="1"/>
      <c r="B106" s="10"/>
      <c r="C106" s="1"/>
      <c r="D106" s="1"/>
      <c r="H106" s="1"/>
      <c r="I106" s="1"/>
    </row>
  </sheetData>
  <mergeCells count="121">
    <mergeCell ref="J98:J99"/>
    <mergeCell ref="A96:A97"/>
    <mergeCell ref="A98:A99"/>
    <mergeCell ref="B96:B97"/>
    <mergeCell ref="B98:B99"/>
    <mergeCell ref="E98:E99"/>
    <mergeCell ref="F98:F99"/>
    <mergeCell ref="I96:I97"/>
    <mergeCell ref="I98:I99"/>
    <mergeCell ref="J85:J86"/>
    <mergeCell ref="E96:E97"/>
    <mergeCell ref="F96:F97"/>
    <mergeCell ref="J96:J97"/>
    <mergeCell ref="A85:A86"/>
    <mergeCell ref="B85:B86"/>
    <mergeCell ref="E85:E86"/>
    <mergeCell ref="F85:F86"/>
    <mergeCell ref="I85:I86"/>
    <mergeCell ref="A81:J81"/>
    <mergeCell ref="A70:J70"/>
    <mergeCell ref="A71:A77"/>
    <mergeCell ref="B71:B77"/>
    <mergeCell ref="E71:E72"/>
    <mergeCell ref="F71:F72"/>
    <mergeCell ref="E75:E76"/>
    <mergeCell ref="F75:F76"/>
    <mergeCell ref="I71:I72"/>
    <mergeCell ref="I75:I76"/>
    <mergeCell ref="J75:J76"/>
    <mergeCell ref="A2:K2"/>
    <mergeCell ref="I3:I4"/>
    <mergeCell ref="I5:I7"/>
    <mergeCell ref="E3:E4"/>
    <mergeCell ref="F3:F4"/>
    <mergeCell ref="E5:E7"/>
    <mergeCell ref="F5:F7"/>
    <mergeCell ref="J3:J4"/>
    <mergeCell ref="J5:J7"/>
    <mergeCell ref="A3:A7"/>
    <mergeCell ref="B3:B7"/>
    <mergeCell ref="A11:J11"/>
    <mergeCell ref="I12:I13"/>
    <mergeCell ref="J12:J13"/>
    <mergeCell ref="A12:A21"/>
    <mergeCell ref="B12:B21"/>
    <mergeCell ref="I17:I18"/>
    <mergeCell ref="J17:J18"/>
    <mergeCell ref="I19:I20"/>
    <mergeCell ref="J19:J20"/>
    <mergeCell ref="I14:I16"/>
    <mergeCell ref="J14:J16"/>
    <mergeCell ref="E12:E13"/>
    <mergeCell ref="F12:F13"/>
    <mergeCell ref="E14:E16"/>
    <mergeCell ref="F14:F16"/>
    <mergeCell ref="E17:E18"/>
    <mergeCell ref="F17:F18"/>
    <mergeCell ref="E19:E20"/>
    <mergeCell ref="F19:F20"/>
    <mergeCell ref="A26:J26"/>
    <mergeCell ref="A27:A30"/>
    <mergeCell ref="E27:E30"/>
    <mergeCell ref="F27:F30"/>
    <mergeCell ref="J27:J30"/>
    <mergeCell ref="I27:I30"/>
    <mergeCell ref="I33:I34"/>
    <mergeCell ref="I35:I36"/>
    <mergeCell ref="I31:I32"/>
    <mergeCell ref="A33:A34"/>
    <mergeCell ref="A35:A36"/>
    <mergeCell ref="A31:A32"/>
    <mergeCell ref="B27:B30"/>
    <mergeCell ref="B31:B32"/>
    <mergeCell ref="B33:B34"/>
    <mergeCell ref="B35:B36"/>
    <mergeCell ref="J31:J32"/>
    <mergeCell ref="J33:J34"/>
    <mergeCell ref="J35:J36"/>
    <mergeCell ref="A38:J38"/>
    <mergeCell ref="A40:A46"/>
    <mergeCell ref="B40:B46"/>
    <mergeCell ref="E33:E34"/>
    <mergeCell ref="F33:F34"/>
    <mergeCell ref="E35:E36"/>
    <mergeCell ref="F35:F36"/>
    <mergeCell ref="E40:E43"/>
    <mergeCell ref="F40:F43"/>
    <mergeCell ref="E45:E46"/>
    <mergeCell ref="F45:F46"/>
    <mergeCell ref="I40:I43"/>
    <mergeCell ref="I45:I46"/>
    <mergeCell ref="J45:J46"/>
    <mergeCell ref="J40:J43"/>
    <mergeCell ref="A50:J50"/>
    <mergeCell ref="A52:A53"/>
    <mergeCell ref="A54:A58"/>
    <mergeCell ref="A60:A61"/>
    <mergeCell ref="B52:B53"/>
    <mergeCell ref="B54:B58"/>
    <mergeCell ref="B60:B61"/>
    <mergeCell ref="E54:E55"/>
    <mergeCell ref="F54:F55"/>
    <mergeCell ref="E57:E58"/>
    <mergeCell ref="F57:F58"/>
    <mergeCell ref="E60:E61"/>
    <mergeCell ref="F60:F61"/>
    <mergeCell ref="I52:I53"/>
    <mergeCell ref="I54:I58"/>
    <mergeCell ref="J52:J53"/>
    <mergeCell ref="J54:J58"/>
    <mergeCell ref="J60:J61"/>
    <mergeCell ref="K64:K65"/>
    <mergeCell ref="A63:J63"/>
    <mergeCell ref="A64:A65"/>
    <mergeCell ref="A67:A68"/>
    <mergeCell ref="B64:B65"/>
    <mergeCell ref="B67:B68"/>
    <mergeCell ref="I60:I61"/>
    <mergeCell ref="E64:E65"/>
    <mergeCell ref="F64:F65"/>
    <mergeCell ref="I64:I65"/>
  </mergeCells>
  <conditionalFormatting sqref="H3:H8 H12:H24">
    <cfRule type="colorScale" priority="1">
      <colorScale>
        <cfvo type="min"/>
        <cfvo type="num" val="0"/>
        <color rgb="FFFF0000"/>
        <color theme="0"/>
      </colorScale>
    </cfRule>
  </conditionalFormatting>
  <conditionalFormatting sqref="H3:H8">
    <cfRule type="colorScale" priority="62">
      <colorScale>
        <cfvo type="min"/>
        <cfvo type="max"/>
        <color rgb="FFFF0000"/>
        <color theme="0"/>
      </colorScale>
    </cfRule>
  </conditionalFormatting>
  <conditionalFormatting sqref="H12:H24">
    <cfRule type="colorScale" priority="26">
      <colorScale>
        <cfvo type="min"/>
        <cfvo type="max"/>
        <color rgb="FFFF0000"/>
        <color theme="0"/>
      </colorScale>
    </cfRule>
  </conditionalFormatting>
  <conditionalFormatting sqref="H27:H37">
    <cfRule type="colorScale" priority="51">
      <colorScale>
        <cfvo type="min"/>
        <cfvo type="max"/>
        <color rgb="FFFF0000"/>
        <color theme="0"/>
      </colorScale>
    </cfRule>
  </conditionalFormatting>
  <conditionalFormatting sqref="H39:H48">
    <cfRule type="colorScale" priority="52">
      <colorScale>
        <cfvo type="min"/>
        <cfvo type="max"/>
        <color rgb="FFFF0000"/>
        <color theme="0"/>
      </colorScale>
    </cfRule>
  </conditionalFormatting>
  <conditionalFormatting sqref="H51:H54 H56:H62">
    <cfRule type="colorScale" priority="53">
      <colorScale>
        <cfvo type="min"/>
        <cfvo type="max"/>
        <color rgb="FFFF0000"/>
        <color theme="0"/>
      </colorScale>
    </cfRule>
  </conditionalFormatting>
  <conditionalFormatting sqref="H55">
    <cfRule type="colorScale" priority="13">
      <colorScale>
        <cfvo type="min"/>
        <cfvo type="max"/>
        <color rgb="FFFF0000"/>
        <color theme="0"/>
      </colorScale>
    </cfRule>
  </conditionalFormatting>
  <conditionalFormatting sqref="H64:H68">
    <cfRule type="colorScale" priority="54">
      <colorScale>
        <cfvo type="min"/>
        <cfvo type="max"/>
        <color rgb="FFFF0000"/>
        <color theme="0"/>
      </colorScale>
    </cfRule>
  </conditionalFormatting>
  <conditionalFormatting sqref="H71:H80">
    <cfRule type="colorScale" priority="11">
      <colorScale>
        <cfvo type="min"/>
        <cfvo type="max"/>
        <color rgb="FFFF0000"/>
        <color theme="0"/>
      </colorScale>
    </cfRule>
  </conditionalFormatting>
  <conditionalFormatting sqref="H82:H87">
    <cfRule type="colorScale" priority="55">
      <colorScale>
        <cfvo type="min"/>
        <cfvo type="max"/>
        <color rgb="FFFF0000"/>
        <color theme="0"/>
      </colorScale>
    </cfRule>
  </conditionalFormatting>
  <conditionalFormatting sqref="H106 H103 H91:H100">
    <cfRule type="colorScale" priority="57">
      <colorScale>
        <cfvo type="min"/>
        <cfvo type="max"/>
        <color rgb="FFFF0000"/>
        <color theme="0"/>
      </colorScale>
    </cfRule>
  </conditionalFormatting>
  <conditionalFormatting sqref="J3">
    <cfRule type="colorScale" priority="32">
      <colorScale>
        <cfvo type="min"/>
        <cfvo type="max"/>
        <color rgb="FFFF0000"/>
        <color theme="0"/>
      </colorScale>
    </cfRule>
  </conditionalFormatting>
  <conditionalFormatting sqref="J5">
    <cfRule type="colorScale" priority="31">
      <colorScale>
        <cfvo type="min"/>
        <cfvo type="max"/>
        <color rgb="FFFF0000"/>
        <color theme="0"/>
      </colorScale>
    </cfRule>
  </conditionalFormatting>
  <conditionalFormatting sqref="J8">
    <cfRule type="colorScale" priority="27">
      <colorScale>
        <cfvo type="min"/>
        <cfvo type="max"/>
        <color rgb="FFFF0000"/>
        <color theme="0"/>
      </colorScale>
    </cfRule>
  </conditionalFormatting>
  <conditionalFormatting sqref="J12">
    <cfRule type="colorScale" priority="25">
      <colorScale>
        <cfvo type="min"/>
        <cfvo type="max"/>
        <color rgb="FFFF0000"/>
        <color theme="0"/>
      </colorScale>
    </cfRule>
  </conditionalFormatting>
  <conditionalFormatting sqref="J14">
    <cfRule type="colorScale" priority="24">
      <colorScale>
        <cfvo type="min"/>
        <cfvo type="max"/>
        <color rgb="FFFF0000"/>
        <color theme="0"/>
      </colorScale>
    </cfRule>
  </conditionalFormatting>
  <conditionalFormatting sqref="J17">
    <cfRule type="colorScale" priority="23">
      <colorScale>
        <cfvo type="min"/>
        <cfvo type="max"/>
        <color rgb="FFFF0000"/>
        <color theme="0"/>
      </colorScale>
    </cfRule>
  </conditionalFormatting>
  <conditionalFormatting sqref="J22">
    <cfRule type="colorScale" priority="22">
      <colorScale>
        <cfvo type="min"/>
        <cfvo type="max"/>
        <color rgb="FFFF0000"/>
        <color theme="0"/>
      </colorScale>
    </cfRule>
  </conditionalFormatting>
  <conditionalFormatting sqref="J23">
    <cfRule type="colorScale" priority="21">
      <colorScale>
        <cfvo type="min"/>
        <cfvo type="max"/>
        <color rgb="FFFF0000"/>
        <color theme="0"/>
      </colorScale>
    </cfRule>
  </conditionalFormatting>
  <conditionalFormatting sqref="J40">
    <cfRule type="colorScale" priority="15">
      <colorScale>
        <cfvo type="min"/>
        <cfvo type="max"/>
        <color rgb="FFFF0000"/>
        <color theme="0"/>
      </colorScale>
    </cfRule>
  </conditionalFormatting>
  <conditionalFormatting sqref="J71">
    <cfRule type="colorScale" priority="10">
      <colorScale>
        <cfvo type="min"/>
        <cfvo type="max"/>
        <color rgb="FFFF0000"/>
        <color theme="0"/>
      </colorScale>
    </cfRule>
  </conditionalFormatting>
  <conditionalFormatting sqref="J85">
    <cfRule type="colorScale" priority="6">
      <colorScale>
        <cfvo type="min"/>
        <cfvo type="max"/>
        <color rgb="FFFF0000"/>
        <color theme="0"/>
      </colorScale>
    </cfRule>
  </conditionalFormatting>
  <conditionalFormatting sqref="J91">
    <cfRule type="colorScale" priority="4">
      <colorScale>
        <cfvo type="min"/>
        <cfvo type="max"/>
        <color rgb="FFFF0000"/>
        <color theme="0"/>
      </colorScale>
    </cfRule>
  </conditionalFormatting>
  <conditionalFormatting sqref="J96">
    <cfRule type="colorScale" priority="3">
      <colorScale>
        <cfvo type="min"/>
        <cfvo type="max"/>
        <color rgb="FFFF0000"/>
        <color theme="0"/>
      </colorScale>
    </cfRule>
  </conditionalFormatting>
  <conditionalFormatting sqref="J98">
    <cfRule type="colorScale" priority="2">
      <colorScale>
        <cfvo type="min"/>
        <cfvo type="max"/>
        <color rgb="FFFF0000"/>
        <color theme="0"/>
      </colorScale>
    </cfRule>
  </conditionalFormatting>
  <conditionalFormatting sqref="K76">
    <cfRule type="colorScale" priority="9">
      <colorScale>
        <cfvo type="min"/>
        <cfvo type="max"/>
        <color rgb="FFFF0000"/>
        <color theme="0"/>
      </colorScale>
    </cfRule>
  </conditionalFormatting>
  <conditionalFormatting sqref="K78">
    <cfRule type="colorScale" priority="8">
      <colorScale>
        <cfvo type="min"/>
        <cfvo type="max"/>
        <color rgb="FFFF0000"/>
        <color theme="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8B08-A47B-5640-907B-B4E3229DF97D}">
  <dimension ref="A1:K122"/>
  <sheetViews>
    <sheetView topLeftCell="C92" workbookViewId="0">
      <selection activeCell="D140" sqref="D140"/>
    </sheetView>
  </sheetViews>
  <sheetFormatPr baseColWidth="10" defaultRowHeight="16" x14ac:dyDescent="0.2"/>
  <cols>
    <col min="1" max="1" width="17.83203125" customWidth="1"/>
    <col min="3" max="3" width="51.1640625" customWidth="1"/>
    <col min="4" max="4" width="24.33203125" customWidth="1"/>
    <col min="5" max="5" width="17.33203125" customWidth="1"/>
    <col min="6" max="6" width="15.83203125" customWidth="1"/>
    <col min="7" max="7" width="16.1640625" customWidth="1"/>
    <col min="8" max="8" width="20" customWidth="1"/>
    <col min="9" max="9" width="21.5" customWidth="1"/>
    <col min="10" max="10" width="53.6640625" customWidth="1"/>
    <col min="11" max="11" width="19.83203125" customWidth="1"/>
    <col min="12" max="12" width="17.83203125" customWidth="1"/>
  </cols>
  <sheetData>
    <row r="1" spans="1:11" ht="17" thickBot="1" x14ac:dyDescent="0.25">
      <c r="A1" s="167" t="s">
        <v>8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</row>
    <row r="2" spans="1:11" ht="17" thickBot="1" x14ac:dyDescent="0.25">
      <c r="A2" s="103" t="s">
        <v>107</v>
      </c>
      <c r="B2" s="9" t="s">
        <v>108</v>
      </c>
      <c r="C2" s="9" t="s">
        <v>109</v>
      </c>
      <c r="D2" s="9" t="s">
        <v>110</v>
      </c>
      <c r="E2" s="9" t="s">
        <v>111</v>
      </c>
      <c r="F2" s="9" t="s">
        <v>112</v>
      </c>
      <c r="G2" s="9" t="s">
        <v>113</v>
      </c>
      <c r="H2" s="9" t="s">
        <v>114</v>
      </c>
      <c r="I2" s="9" t="s">
        <v>115</v>
      </c>
      <c r="J2" s="9" t="s">
        <v>116</v>
      </c>
    </row>
    <row r="3" spans="1:11" x14ac:dyDescent="0.2">
      <c r="A3" s="191" t="s">
        <v>9</v>
      </c>
      <c r="B3" s="18" t="s">
        <v>117</v>
      </c>
      <c r="C3" s="18" t="s">
        <v>118</v>
      </c>
      <c r="D3" s="18" t="s">
        <v>119</v>
      </c>
      <c r="E3" s="18" t="s">
        <v>120</v>
      </c>
      <c r="F3" s="18" t="s">
        <v>121</v>
      </c>
      <c r="G3" s="18" t="s">
        <v>122</v>
      </c>
      <c r="H3" s="18" t="s">
        <v>123</v>
      </c>
      <c r="I3" s="18">
        <v>1473</v>
      </c>
      <c r="J3" s="18" t="s">
        <v>124</v>
      </c>
    </row>
    <row r="4" spans="1:11" x14ac:dyDescent="0.2">
      <c r="A4" s="175"/>
      <c r="B4" s="15" t="s">
        <v>125</v>
      </c>
      <c r="C4" s="15" t="s">
        <v>126</v>
      </c>
      <c r="D4" s="15" t="s">
        <v>127</v>
      </c>
      <c r="E4" s="15" t="s">
        <v>120</v>
      </c>
      <c r="F4" s="15" t="s">
        <v>128</v>
      </c>
      <c r="G4" s="15" t="s">
        <v>129</v>
      </c>
      <c r="H4" s="15" t="s">
        <v>123</v>
      </c>
      <c r="I4" s="15">
        <v>1473</v>
      </c>
      <c r="J4" s="15" t="s">
        <v>130</v>
      </c>
    </row>
    <row r="5" spans="1:11" x14ac:dyDescent="0.2">
      <c r="A5" s="175"/>
      <c r="B5" s="15" t="s">
        <v>131</v>
      </c>
      <c r="C5" s="15" t="s">
        <v>132</v>
      </c>
      <c r="D5" s="15" t="s">
        <v>133</v>
      </c>
      <c r="E5" s="15" t="s">
        <v>120</v>
      </c>
      <c r="F5" s="15" t="s">
        <v>128</v>
      </c>
      <c r="G5" s="15" t="s">
        <v>134</v>
      </c>
      <c r="H5" s="15" t="s">
        <v>123</v>
      </c>
      <c r="I5" s="15">
        <v>1473</v>
      </c>
      <c r="J5" s="15" t="s">
        <v>135</v>
      </c>
    </row>
    <row r="6" spans="1:11" x14ac:dyDescent="0.2">
      <c r="A6" s="175"/>
      <c r="B6" s="15" t="s">
        <v>136</v>
      </c>
      <c r="C6" s="15" t="s">
        <v>137</v>
      </c>
      <c r="D6" s="15" t="s">
        <v>138</v>
      </c>
      <c r="E6" s="15" t="s">
        <v>120</v>
      </c>
      <c r="F6" s="15" t="s">
        <v>128</v>
      </c>
      <c r="G6" s="15" t="s">
        <v>139</v>
      </c>
      <c r="H6" s="15" t="s">
        <v>123</v>
      </c>
      <c r="I6" s="15">
        <v>1473</v>
      </c>
      <c r="J6" s="15" t="s">
        <v>140</v>
      </c>
    </row>
    <row r="7" spans="1:11" x14ac:dyDescent="0.2">
      <c r="A7" s="175"/>
      <c r="B7" s="15" t="s">
        <v>141</v>
      </c>
      <c r="C7" s="15" t="s">
        <v>142</v>
      </c>
      <c r="D7" s="15" t="s">
        <v>143</v>
      </c>
      <c r="E7" s="15" t="s">
        <v>120</v>
      </c>
      <c r="F7" s="15" t="s">
        <v>121</v>
      </c>
      <c r="G7" s="15" t="s">
        <v>122</v>
      </c>
      <c r="H7" s="15" t="s">
        <v>123</v>
      </c>
      <c r="I7" s="15">
        <v>1473</v>
      </c>
      <c r="J7" s="15" t="s">
        <v>144</v>
      </c>
    </row>
    <row r="8" spans="1:11" x14ac:dyDescent="0.2">
      <c r="A8" s="175"/>
      <c r="B8" s="15" t="s">
        <v>145</v>
      </c>
      <c r="C8" s="15" t="s">
        <v>146</v>
      </c>
      <c r="D8" s="15" t="s">
        <v>147</v>
      </c>
      <c r="E8" s="15" t="s">
        <v>120</v>
      </c>
      <c r="F8" s="15" t="s">
        <v>128</v>
      </c>
      <c r="G8" s="15" t="s">
        <v>148</v>
      </c>
      <c r="H8" s="15" t="s">
        <v>123</v>
      </c>
      <c r="I8" s="15">
        <v>1473</v>
      </c>
      <c r="J8" s="15" t="s">
        <v>149</v>
      </c>
    </row>
    <row r="9" spans="1:11" x14ac:dyDescent="0.2">
      <c r="A9" s="175"/>
      <c r="B9" s="15" t="s">
        <v>150</v>
      </c>
      <c r="C9" s="15" t="s">
        <v>151</v>
      </c>
      <c r="D9" s="15" t="s">
        <v>152</v>
      </c>
      <c r="E9" s="15" t="s">
        <v>120</v>
      </c>
      <c r="F9" s="15" t="s">
        <v>128</v>
      </c>
      <c r="G9" s="15" t="s">
        <v>153</v>
      </c>
      <c r="H9" s="15" t="s">
        <v>123</v>
      </c>
      <c r="I9" s="15">
        <v>1473</v>
      </c>
      <c r="J9" s="15" t="s">
        <v>154</v>
      </c>
    </row>
    <row r="10" spans="1:11" x14ac:dyDescent="0.2">
      <c r="A10" s="175"/>
      <c r="B10" s="15" t="s">
        <v>155</v>
      </c>
      <c r="C10" s="15" t="s">
        <v>156</v>
      </c>
      <c r="D10" s="15" t="s">
        <v>157</v>
      </c>
      <c r="E10" s="15" t="s">
        <v>120</v>
      </c>
      <c r="F10" s="15" t="s">
        <v>128</v>
      </c>
      <c r="G10" s="15" t="s">
        <v>158</v>
      </c>
      <c r="H10" s="15" t="s">
        <v>123</v>
      </c>
      <c r="I10" s="15">
        <v>1473</v>
      </c>
      <c r="J10" s="15" t="s">
        <v>159</v>
      </c>
    </row>
    <row r="11" spans="1:11" ht="17" thickBot="1" x14ac:dyDescent="0.25">
      <c r="A11" s="176"/>
      <c r="B11" s="16" t="s">
        <v>160</v>
      </c>
      <c r="C11" s="16" t="s">
        <v>161</v>
      </c>
      <c r="D11" s="16" t="s">
        <v>162</v>
      </c>
      <c r="E11" s="16" t="s">
        <v>120</v>
      </c>
      <c r="F11" s="16" t="s">
        <v>128</v>
      </c>
      <c r="G11" s="16" t="s">
        <v>148</v>
      </c>
      <c r="H11" s="16" t="s">
        <v>123</v>
      </c>
      <c r="I11" s="16">
        <v>1473</v>
      </c>
      <c r="J11" s="16" t="s">
        <v>163</v>
      </c>
    </row>
    <row r="12" spans="1:11" x14ac:dyDescent="0.2">
      <c r="A12" s="191" t="s">
        <v>13</v>
      </c>
      <c r="B12" s="21" t="s">
        <v>164</v>
      </c>
      <c r="C12" s="21" t="s">
        <v>165</v>
      </c>
      <c r="D12" s="21" t="s">
        <v>166</v>
      </c>
      <c r="E12" s="21" t="s">
        <v>120</v>
      </c>
      <c r="F12" s="21" t="s">
        <v>128</v>
      </c>
      <c r="G12" s="21" t="s">
        <v>167</v>
      </c>
      <c r="H12" s="21" t="s">
        <v>168</v>
      </c>
      <c r="I12" s="21">
        <v>678</v>
      </c>
      <c r="J12" s="21" t="s">
        <v>169</v>
      </c>
    </row>
    <row r="13" spans="1:11" x14ac:dyDescent="0.2">
      <c r="A13" s="175"/>
      <c r="B13" s="22" t="s">
        <v>170</v>
      </c>
      <c r="C13" s="22" t="s">
        <v>171</v>
      </c>
      <c r="D13" s="22" t="s">
        <v>172</v>
      </c>
      <c r="E13" s="22" t="s">
        <v>120</v>
      </c>
      <c r="F13" s="22" t="s">
        <v>173</v>
      </c>
      <c r="G13" s="22" t="s">
        <v>174</v>
      </c>
      <c r="H13" s="22" t="s">
        <v>168</v>
      </c>
      <c r="I13" s="22">
        <v>678</v>
      </c>
      <c r="J13" s="22" t="s">
        <v>175</v>
      </c>
    </row>
    <row r="14" spans="1:11" x14ac:dyDescent="0.2">
      <c r="A14" s="175"/>
      <c r="B14" s="22" t="s">
        <v>176</v>
      </c>
      <c r="C14" s="22" t="s">
        <v>177</v>
      </c>
      <c r="D14" s="22" t="s">
        <v>14</v>
      </c>
      <c r="E14" s="22" t="s">
        <v>120</v>
      </c>
      <c r="F14" s="22" t="s">
        <v>128</v>
      </c>
      <c r="G14" s="22" t="s">
        <v>178</v>
      </c>
      <c r="H14" s="22" t="s">
        <v>168</v>
      </c>
      <c r="I14" s="22">
        <v>678</v>
      </c>
      <c r="J14" s="22" t="s">
        <v>179</v>
      </c>
    </row>
    <row r="15" spans="1:11" ht="17" thickBot="1" x14ac:dyDescent="0.25">
      <c r="A15" s="176"/>
      <c r="B15" s="23" t="s">
        <v>180</v>
      </c>
      <c r="C15" s="23" t="s">
        <v>181</v>
      </c>
      <c r="D15" s="23" t="s">
        <v>182</v>
      </c>
      <c r="E15" s="23" t="s">
        <v>120</v>
      </c>
      <c r="F15" s="23" t="s">
        <v>128</v>
      </c>
      <c r="G15" s="23" t="s">
        <v>183</v>
      </c>
      <c r="H15" s="23" t="s">
        <v>168</v>
      </c>
      <c r="I15" s="23">
        <v>678</v>
      </c>
      <c r="J15" s="23" t="s">
        <v>184</v>
      </c>
    </row>
    <row r="17" spans="1:11" ht="17" thickBot="1" x14ac:dyDescent="0.25">
      <c r="A17" s="187" t="s">
        <v>15</v>
      </c>
      <c r="B17" s="187"/>
      <c r="C17" s="187"/>
      <c r="D17" s="187"/>
      <c r="E17" s="187"/>
      <c r="F17" s="194"/>
      <c r="G17" s="194"/>
      <c r="H17" s="194"/>
      <c r="I17" s="194"/>
      <c r="J17" s="194"/>
      <c r="K17" s="194"/>
    </row>
    <row r="18" spans="1:11" ht="17" thickBot="1" x14ac:dyDescent="0.25">
      <c r="A18" s="195" t="s">
        <v>16</v>
      </c>
      <c r="B18" s="195"/>
      <c r="C18" s="195"/>
      <c r="D18" s="195"/>
      <c r="E18" s="195"/>
      <c r="F18" s="195"/>
      <c r="G18" s="195"/>
      <c r="H18" s="195"/>
      <c r="I18" s="195"/>
      <c r="J18" s="195"/>
      <c r="K18" s="102"/>
    </row>
    <row r="19" spans="1:11" ht="17" thickBot="1" x14ac:dyDescent="0.25">
      <c r="A19" s="104" t="s">
        <v>107</v>
      </c>
      <c r="B19" s="104" t="s">
        <v>108</v>
      </c>
      <c r="C19" s="104" t="s">
        <v>109</v>
      </c>
      <c r="D19" s="104" t="s">
        <v>110</v>
      </c>
      <c r="E19" s="104" t="s">
        <v>111</v>
      </c>
      <c r="F19" s="104" t="s">
        <v>112</v>
      </c>
      <c r="G19" s="104" t="s">
        <v>113</v>
      </c>
      <c r="H19" s="104" t="s">
        <v>114</v>
      </c>
      <c r="I19" s="104" t="s">
        <v>115</v>
      </c>
      <c r="J19" s="104" t="s">
        <v>116</v>
      </c>
    </row>
    <row r="20" spans="1:11" x14ac:dyDescent="0.2">
      <c r="A20" s="189" t="s">
        <v>17</v>
      </c>
      <c r="B20" s="21" t="s">
        <v>185</v>
      </c>
      <c r="C20" s="21" t="s">
        <v>186</v>
      </c>
      <c r="D20" s="21" t="s">
        <v>187</v>
      </c>
      <c r="E20" s="21" t="s">
        <v>120</v>
      </c>
      <c r="F20" s="21" t="s">
        <v>128</v>
      </c>
      <c r="G20" s="21" t="s">
        <v>188</v>
      </c>
      <c r="H20" s="21" t="s">
        <v>189</v>
      </c>
      <c r="I20" s="21">
        <v>756</v>
      </c>
      <c r="J20" s="21" t="s">
        <v>190</v>
      </c>
    </row>
    <row r="21" spans="1:11" x14ac:dyDescent="0.2">
      <c r="A21" s="170"/>
      <c r="B21" s="22" t="s">
        <v>191</v>
      </c>
      <c r="C21" s="22" t="s">
        <v>24</v>
      </c>
      <c r="D21" s="22" t="s">
        <v>96</v>
      </c>
      <c r="E21" s="22" t="s">
        <v>120</v>
      </c>
      <c r="F21" s="22" t="s">
        <v>128</v>
      </c>
      <c r="G21" s="22" t="s">
        <v>192</v>
      </c>
      <c r="H21" s="22" t="s">
        <v>189</v>
      </c>
      <c r="I21" s="22">
        <v>756</v>
      </c>
      <c r="J21" s="22" t="s">
        <v>193</v>
      </c>
    </row>
    <row r="22" spans="1:11" ht="17" thickBot="1" x14ac:dyDescent="0.25">
      <c r="A22" s="190"/>
      <c r="B22" s="23" t="s">
        <v>194</v>
      </c>
      <c r="C22" s="23" t="s">
        <v>23</v>
      </c>
      <c r="D22" s="23" t="s">
        <v>95</v>
      </c>
      <c r="E22" s="23" t="s">
        <v>120</v>
      </c>
      <c r="F22" s="23" t="s">
        <v>128</v>
      </c>
      <c r="G22" s="23" t="s">
        <v>195</v>
      </c>
      <c r="H22" s="23" t="s">
        <v>189</v>
      </c>
      <c r="I22" s="23">
        <v>756</v>
      </c>
      <c r="J22" s="23" t="s">
        <v>196</v>
      </c>
    </row>
    <row r="23" spans="1:11" x14ac:dyDescent="0.2">
      <c r="A23" s="191" t="s">
        <v>25</v>
      </c>
      <c r="B23" s="21" t="s">
        <v>185</v>
      </c>
      <c r="C23" s="21" t="s">
        <v>186</v>
      </c>
      <c r="D23" s="21" t="s">
        <v>187</v>
      </c>
      <c r="E23" s="21" t="s">
        <v>120</v>
      </c>
      <c r="F23" s="21" t="s">
        <v>128</v>
      </c>
      <c r="G23" s="21" t="s">
        <v>188</v>
      </c>
      <c r="H23" s="21" t="s">
        <v>197</v>
      </c>
      <c r="I23" s="21">
        <v>745</v>
      </c>
      <c r="J23" s="21" t="s">
        <v>190</v>
      </c>
    </row>
    <row r="24" spans="1:11" x14ac:dyDescent="0.2">
      <c r="A24" s="184"/>
      <c r="B24" s="22" t="s">
        <v>191</v>
      </c>
      <c r="C24" s="22" t="s">
        <v>24</v>
      </c>
      <c r="D24" s="22" t="s">
        <v>96</v>
      </c>
      <c r="E24" s="22" t="s">
        <v>120</v>
      </c>
      <c r="F24" s="22" t="s">
        <v>128</v>
      </c>
      <c r="G24" s="22" t="s">
        <v>192</v>
      </c>
      <c r="H24" s="22" t="s">
        <v>197</v>
      </c>
      <c r="I24" s="22">
        <v>745</v>
      </c>
      <c r="J24" s="22" t="s">
        <v>198</v>
      </c>
    </row>
    <row r="25" spans="1:11" ht="17" thickBot="1" x14ac:dyDescent="0.25">
      <c r="A25" s="185"/>
      <c r="B25" s="23" t="s">
        <v>194</v>
      </c>
      <c r="C25" s="23" t="s">
        <v>23</v>
      </c>
      <c r="D25" s="23" t="s">
        <v>95</v>
      </c>
      <c r="E25" s="23" t="s">
        <v>120</v>
      </c>
      <c r="F25" s="23" t="s">
        <v>128</v>
      </c>
      <c r="G25" s="23" t="s">
        <v>195</v>
      </c>
      <c r="H25" s="23" t="s">
        <v>197</v>
      </c>
      <c r="I25" s="23">
        <v>745</v>
      </c>
      <c r="J25" s="23" t="s">
        <v>199</v>
      </c>
    </row>
    <row r="26" spans="1:11" x14ac:dyDescent="0.2">
      <c r="A26" s="191" t="s">
        <v>27</v>
      </c>
      <c r="B26" s="21" t="s">
        <v>200</v>
      </c>
      <c r="C26" s="21" t="s">
        <v>201</v>
      </c>
      <c r="D26" s="21" t="s">
        <v>88</v>
      </c>
      <c r="E26" s="21" t="s">
        <v>120</v>
      </c>
      <c r="F26" s="21" t="s">
        <v>128</v>
      </c>
      <c r="G26" s="21" t="s">
        <v>202</v>
      </c>
      <c r="H26" s="21" t="s">
        <v>203</v>
      </c>
      <c r="I26" s="21">
        <v>968</v>
      </c>
      <c r="J26" s="21" t="s">
        <v>204</v>
      </c>
    </row>
    <row r="27" spans="1:11" x14ac:dyDescent="0.2">
      <c r="A27" s="184"/>
      <c r="B27" s="22" t="s">
        <v>205</v>
      </c>
      <c r="C27" s="22" t="s">
        <v>206</v>
      </c>
      <c r="D27" s="22" t="s">
        <v>207</v>
      </c>
      <c r="E27" s="22" t="s">
        <v>120</v>
      </c>
      <c r="F27" s="22" t="s">
        <v>128</v>
      </c>
      <c r="G27" s="22" t="s">
        <v>208</v>
      </c>
      <c r="H27" s="22" t="s">
        <v>203</v>
      </c>
      <c r="I27" s="22">
        <v>968</v>
      </c>
      <c r="J27" s="22" t="s">
        <v>209</v>
      </c>
    </row>
    <row r="28" spans="1:11" x14ac:dyDescent="0.2">
      <c r="A28" s="184"/>
      <c r="B28" s="22" t="s">
        <v>210</v>
      </c>
      <c r="C28" s="22" t="s">
        <v>211</v>
      </c>
      <c r="D28" s="22" t="s">
        <v>212</v>
      </c>
      <c r="E28" s="22" t="s">
        <v>120</v>
      </c>
      <c r="F28" s="22" t="s">
        <v>121</v>
      </c>
      <c r="G28" s="22" t="s">
        <v>213</v>
      </c>
      <c r="H28" s="22" t="s">
        <v>203</v>
      </c>
      <c r="I28" s="22">
        <v>968</v>
      </c>
      <c r="J28" s="22" t="s">
        <v>214</v>
      </c>
    </row>
    <row r="29" spans="1:11" ht="17" thickBot="1" x14ac:dyDescent="0.25">
      <c r="A29" s="185"/>
      <c r="B29" s="23" t="s">
        <v>215</v>
      </c>
      <c r="C29" s="23" t="s">
        <v>216</v>
      </c>
      <c r="D29" s="23" t="s">
        <v>217</v>
      </c>
      <c r="E29" s="23" t="s">
        <v>120</v>
      </c>
      <c r="F29" s="23" t="s">
        <v>128</v>
      </c>
      <c r="G29" s="23" t="s">
        <v>218</v>
      </c>
      <c r="H29" s="23" t="s">
        <v>203</v>
      </c>
      <c r="I29" s="23">
        <v>968</v>
      </c>
      <c r="J29" s="23" t="s">
        <v>219</v>
      </c>
    </row>
    <row r="30" spans="1:11" ht="17" thickBot="1" x14ac:dyDescent="0.25">
      <c r="A30" s="42" t="s">
        <v>29</v>
      </c>
      <c r="B30" s="94" t="s">
        <v>210</v>
      </c>
      <c r="C30" s="94" t="s">
        <v>211</v>
      </c>
      <c r="D30" s="94" t="s">
        <v>212</v>
      </c>
      <c r="E30" s="94" t="s">
        <v>120</v>
      </c>
      <c r="F30" s="94" t="s">
        <v>121</v>
      </c>
      <c r="G30" s="94" t="s">
        <v>213</v>
      </c>
      <c r="H30" s="94" t="s">
        <v>220</v>
      </c>
      <c r="I30" s="94">
        <v>718</v>
      </c>
      <c r="J30" s="94" t="s">
        <v>221</v>
      </c>
    </row>
    <row r="31" spans="1:11" ht="17" thickBot="1" x14ac:dyDescent="0.25">
      <c r="A31" s="159" t="s">
        <v>31</v>
      </c>
      <c r="B31" s="160"/>
      <c r="C31" s="160"/>
      <c r="D31" s="160"/>
      <c r="E31" s="160"/>
      <c r="F31" s="160"/>
      <c r="G31" s="160"/>
      <c r="H31" s="160"/>
      <c r="I31" s="160"/>
      <c r="J31" s="160"/>
      <c r="K31" s="102"/>
    </row>
    <row r="32" spans="1:11" ht="17" thickBot="1" x14ac:dyDescent="0.25"/>
    <row r="33" spans="1:10" ht="17" thickBot="1" x14ac:dyDescent="0.25">
      <c r="A33" s="104" t="s">
        <v>107</v>
      </c>
      <c r="B33" s="104" t="s">
        <v>108</v>
      </c>
      <c r="C33" s="104" t="s">
        <v>109</v>
      </c>
      <c r="D33" s="104" t="s">
        <v>110</v>
      </c>
      <c r="E33" s="104" t="s">
        <v>111</v>
      </c>
      <c r="F33" s="104" t="s">
        <v>112</v>
      </c>
      <c r="G33" s="104" t="s">
        <v>113</v>
      </c>
      <c r="H33" s="104" t="s">
        <v>114</v>
      </c>
      <c r="I33" s="104" t="s">
        <v>115</v>
      </c>
      <c r="J33" s="104" t="s">
        <v>116</v>
      </c>
    </row>
    <row r="34" spans="1:10" x14ac:dyDescent="0.2">
      <c r="A34" s="191" t="s">
        <v>32</v>
      </c>
      <c r="B34" s="21" t="s">
        <v>185</v>
      </c>
      <c r="C34" s="21" t="s">
        <v>186</v>
      </c>
      <c r="D34" s="21" t="s">
        <v>187</v>
      </c>
      <c r="E34" s="21" t="s">
        <v>120</v>
      </c>
      <c r="F34" s="21" t="s">
        <v>128</v>
      </c>
      <c r="G34" s="21" t="s">
        <v>188</v>
      </c>
      <c r="H34" s="21" t="s">
        <v>222</v>
      </c>
      <c r="I34" s="21">
        <v>729</v>
      </c>
      <c r="J34" s="21" t="s">
        <v>223</v>
      </c>
    </row>
    <row r="35" spans="1:10" x14ac:dyDescent="0.2">
      <c r="A35" s="184"/>
      <c r="B35" s="22" t="s">
        <v>224</v>
      </c>
      <c r="C35" s="22" t="s">
        <v>225</v>
      </c>
      <c r="D35" s="22" t="s">
        <v>34</v>
      </c>
      <c r="E35" s="22" t="s">
        <v>120</v>
      </c>
      <c r="F35" s="22" t="s">
        <v>226</v>
      </c>
      <c r="G35" s="22" t="s">
        <v>227</v>
      </c>
      <c r="H35" s="22" t="s">
        <v>222</v>
      </c>
      <c r="I35" s="22">
        <v>729</v>
      </c>
      <c r="J35" s="22" t="s">
        <v>228</v>
      </c>
    </row>
    <row r="36" spans="1:10" x14ac:dyDescent="0.2">
      <c r="A36" s="184"/>
      <c r="B36" s="22" t="s">
        <v>229</v>
      </c>
      <c r="C36" s="22" t="s">
        <v>230</v>
      </c>
      <c r="D36" s="22" t="s">
        <v>231</v>
      </c>
      <c r="E36" s="22" t="s">
        <v>120</v>
      </c>
      <c r="F36" s="22" t="s">
        <v>128</v>
      </c>
      <c r="G36" s="22" t="s">
        <v>232</v>
      </c>
      <c r="H36" s="22" t="s">
        <v>222</v>
      </c>
      <c r="I36" s="22">
        <v>729</v>
      </c>
      <c r="J36" s="22" t="s">
        <v>233</v>
      </c>
    </row>
    <row r="37" spans="1:10" ht="17" thickBot="1" x14ac:dyDescent="0.25">
      <c r="A37" s="185"/>
      <c r="B37" s="23" t="s">
        <v>234</v>
      </c>
      <c r="C37" s="23" t="s">
        <v>235</v>
      </c>
      <c r="D37" s="23" t="s">
        <v>236</v>
      </c>
      <c r="E37" s="23" t="s">
        <v>120</v>
      </c>
      <c r="F37" s="23" t="s">
        <v>128</v>
      </c>
      <c r="G37" s="23" t="s">
        <v>237</v>
      </c>
      <c r="H37" s="23" t="s">
        <v>238</v>
      </c>
      <c r="I37" s="23">
        <v>427</v>
      </c>
      <c r="J37" s="23" t="s">
        <v>239</v>
      </c>
    </row>
    <row r="38" spans="1:10" ht="17" thickBot="1" x14ac:dyDescent="0.25">
      <c r="A38" s="94" t="s">
        <v>37</v>
      </c>
      <c r="B38" s="94" t="s">
        <v>240</v>
      </c>
      <c r="C38" s="94" t="s">
        <v>241</v>
      </c>
      <c r="D38" s="94" t="s">
        <v>242</v>
      </c>
      <c r="E38" s="94" t="s">
        <v>120</v>
      </c>
      <c r="F38" s="94" t="s">
        <v>173</v>
      </c>
      <c r="G38" s="94" t="s">
        <v>243</v>
      </c>
      <c r="H38" s="94" t="s">
        <v>238</v>
      </c>
      <c r="I38" s="94">
        <v>427</v>
      </c>
      <c r="J38" s="94" t="s">
        <v>244</v>
      </c>
    </row>
    <row r="39" spans="1:10" ht="17" thickBot="1" x14ac:dyDescent="0.25">
      <c r="A39" s="24" t="s">
        <v>40</v>
      </c>
      <c r="B39" s="24" t="s">
        <v>234</v>
      </c>
      <c r="C39" s="24" t="s">
        <v>235</v>
      </c>
      <c r="D39" s="24" t="s">
        <v>236</v>
      </c>
      <c r="E39" s="24" t="s">
        <v>120</v>
      </c>
      <c r="F39" s="24" t="s">
        <v>128</v>
      </c>
      <c r="G39" s="24" t="s">
        <v>237</v>
      </c>
      <c r="H39" s="24" t="s">
        <v>245</v>
      </c>
      <c r="I39" s="24">
        <v>325</v>
      </c>
      <c r="J39" s="24" t="s">
        <v>246</v>
      </c>
    </row>
    <row r="40" spans="1:10" ht="17" thickBot="1" x14ac:dyDescent="0.25">
      <c r="A40" s="142" t="s">
        <v>42</v>
      </c>
      <c r="B40" s="134"/>
      <c r="C40" s="134"/>
      <c r="D40" s="134"/>
      <c r="E40" s="134"/>
      <c r="F40" s="134"/>
      <c r="G40" s="134"/>
      <c r="H40" s="134"/>
      <c r="I40" s="134"/>
      <c r="J40" s="135"/>
    </row>
    <row r="41" spans="1:10" ht="17" thickBot="1" x14ac:dyDescent="0.25">
      <c r="A41" s="105" t="s">
        <v>107</v>
      </c>
      <c r="B41" s="105" t="s">
        <v>108</v>
      </c>
      <c r="C41" s="105" t="s">
        <v>109</v>
      </c>
      <c r="D41" s="105" t="s">
        <v>110</v>
      </c>
      <c r="E41" s="105" t="s">
        <v>111</v>
      </c>
      <c r="F41" s="105" t="s">
        <v>112</v>
      </c>
      <c r="G41" s="105" t="s">
        <v>113</v>
      </c>
      <c r="H41" s="105" t="s">
        <v>114</v>
      </c>
      <c r="I41" s="105" t="s">
        <v>115</v>
      </c>
      <c r="J41" s="105" t="s">
        <v>116</v>
      </c>
    </row>
    <row r="42" spans="1:10" x14ac:dyDescent="0.2">
      <c r="A42" s="139" t="s">
        <v>43</v>
      </c>
      <c r="B42" s="68" t="s">
        <v>247</v>
      </c>
      <c r="C42" s="68" t="s">
        <v>45</v>
      </c>
      <c r="D42" s="68" t="s">
        <v>248</v>
      </c>
      <c r="E42" s="68" t="s">
        <v>120</v>
      </c>
      <c r="F42" s="68" t="s">
        <v>128</v>
      </c>
      <c r="G42" s="68" t="s">
        <v>249</v>
      </c>
      <c r="H42" s="68" t="s">
        <v>250</v>
      </c>
      <c r="I42" s="68">
        <v>1154</v>
      </c>
      <c r="J42" s="68" t="s">
        <v>251</v>
      </c>
    </row>
    <row r="43" spans="1:10" x14ac:dyDescent="0.2">
      <c r="A43" s="157"/>
      <c r="B43" s="37" t="s">
        <v>252</v>
      </c>
      <c r="C43" s="37" t="s">
        <v>253</v>
      </c>
      <c r="D43" s="37" t="s">
        <v>254</v>
      </c>
      <c r="E43" s="37" t="s">
        <v>120</v>
      </c>
      <c r="F43" s="37" t="s">
        <v>128</v>
      </c>
      <c r="G43" s="37" t="s">
        <v>255</v>
      </c>
      <c r="H43" s="37" t="s">
        <v>250</v>
      </c>
      <c r="I43" s="37">
        <v>1154</v>
      </c>
      <c r="J43" s="37" t="s">
        <v>256</v>
      </c>
    </row>
    <row r="44" spans="1:10" x14ac:dyDescent="0.2">
      <c r="A44" s="157"/>
      <c r="B44" s="37" t="s">
        <v>257</v>
      </c>
      <c r="C44" s="37" t="s">
        <v>258</v>
      </c>
      <c r="D44" s="37" t="s">
        <v>259</v>
      </c>
      <c r="E44" s="37" t="s">
        <v>120</v>
      </c>
      <c r="F44" s="37" t="s">
        <v>128</v>
      </c>
      <c r="G44" s="37" t="s">
        <v>260</v>
      </c>
      <c r="H44" s="37" t="s">
        <v>250</v>
      </c>
      <c r="I44" s="37">
        <v>1154</v>
      </c>
      <c r="J44" s="37" t="s">
        <v>261</v>
      </c>
    </row>
    <row r="45" spans="1:10" x14ac:dyDescent="0.2">
      <c r="A45" s="157"/>
      <c r="B45" s="37" t="s">
        <v>262</v>
      </c>
      <c r="C45" s="37" t="s">
        <v>263</v>
      </c>
      <c r="D45" s="37" t="s">
        <v>264</v>
      </c>
      <c r="E45" s="37" t="s">
        <v>120</v>
      </c>
      <c r="F45" s="37" t="s">
        <v>128</v>
      </c>
      <c r="G45" s="37" t="s">
        <v>265</v>
      </c>
      <c r="H45" s="37" t="s">
        <v>250</v>
      </c>
      <c r="I45" s="37">
        <v>1154</v>
      </c>
      <c r="J45" s="37" t="s">
        <v>266</v>
      </c>
    </row>
    <row r="46" spans="1:10" ht="17" thickBot="1" x14ac:dyDescent="0.25">
      <c r="A46" s="186"/>
      <c r="B46" s="90" t="s">
        <v>267</v>
      </c>
      <c r="C46" s="90" t="s">
        <v>268</v>
      </c>
      <c r="D46" s="90" t="s">
        <v>269</v>
      </c>
      <c r="E46" s="90" t="s">
        <v>120</v>
      </c>
      <c r="F46" s="90" t="s">
        <v>128</v>
      </c>
      <c r="G46" s="90" t="s">
        <v>270</v>
      </c>
      <c r="H46" s="90" t="s">
        <v>250</v>
      </c>
      <c r="I46" s="90">
        <v>1154</v>
      </c>
      <c r="J46" s="90" t="s">
        <v>271</v>
      </c>
    </row>
    <row r="47" spans="1:10" x14ac:dyDescent="0.2">
      <c r="A47" s="139" t="s">
        <v>46</v>
      </c>
      <c r="B47" s="68" t="s">
        <v>247</v>
      </c>
      <c r="C47" s="68" t="s">
        <v>45</v>
      </c>
      <c r="D47" s="68" t="s">
        <v>248</v>
      </c>
      <c r="E47" s="68" t="s">
        <v>120</v>
      </c>
      <c r="F47" s="68" t="s">
        <v>128</v>
      </c>
      <c r="G47" s="68" t="s">
        <v>249</v>
      </c>
      <c r="H47" s="68" t="s">
        <v>272</v>
      </c>
      <c r="I47" s="68">
        <v>1187</v>
      </c>
      <c r="J47" s="68" t="s">
        <v>273</v>
      </c>
    </row>
    <row r="48" spans="1:10" x14ac:dyDescent="0.2">
      <c r="A48" s="157"/>
      <c r="B48" s="37" t="s">
        <v>252</v>
      </c>
      <c r="C48" s="37" t="s">
        <v>253</v>
      </c>
      <c r="D48" s="37" t="s">
        <v>254</v>
      </c>
      <c r="E48" s="37" t="s">
        <v>120</v>
      </c>
      <c r="F48" s="37" t="s">
        <v>128</v>
      </c>
      <c r="G48" s="37" t="s">
        <v>255</v>
      </c>
      <c r="H48" s="37" t="s">
        <v>272</v>
      </c>
      <c r="I48" s="37">
        <v>1187</v>
      </c>
      <c r="J48" s="37" t="s">
        <v>274</v>
      </c>
    </row>
    <row r="49" spans="1:10" x14ac:dyDescent="0.2">
      <c r="A49" s="157"/>
      <c r="B49" s="37" t="s">
        <v>257</v>
      </c>
      <c r="C49" s="37" t="s">
        <v>258</v>
      </c>
      <c r="D49" s="37" t="s">
        <v>259</v>
      </c>
      <c r="E49" s="37" t="s">
        <v>120</v>
      </c>
      <c r="F49" s="37" t="s">
        <v>128</v>
      </c>
      <c r="G49" s="37" t="s">
        <v>260</v>
      </c>
      <c r="H49" s="37" t="s">
        <v>272</v>
      </c>
      <c r="I49" s="37">
        <v>1187</v>
      </c>
      <c r="J49" s="37" t="s">
        <v>275</v>
      </c>
    </row>
    <row r="50" spans="1:10" x14ac:dyDescent="0.2">
      <c r="A50" s="157"/>
      <c r="B50" s="37" t="s">
        <v>262</v>
      </c>
      <c r="C50" s="37" t="s">
        <v>263</v>
      </c>
      <c r="D50" s="37" t="s">
        <v>264</v>
      </c>
      <c r="E50" s="37" t="s">
        <v>120</v>
      </c>
      <c r="F50" s="37" t="s">
        <v>128</v>
      </c>
      <c r="G50" s="37" t="s">
        <v>265</v>
      </c>
      <c r="H50" s="37" t="s">
        <v>272</v>
      </c>
      <c r="I50" s="37">
        <v>1187</v>
      </c>
      <c r="J50" s="37" t="s">
        <v>276</v>
      </c>
    </row>
    <row r="51" spans="1:10" ht="17" thickBot="1" x14ac:dyDescent="0.25">
      <c r="A51" s="186"/>
      <c r="B51" s="90" t="s">
        <v>267</v>
      </c>
      <c r="C51" s="90" t="s">
        <v>268</v>
      </c>
      <c r="D51" s="90" t="s">
        <v>269</v>
      </c>
      <c r="E51" s="90" t="s">
        <v>120</v>
      </c>
      <c r="F51" s="90" t="s">
        <v>128</v>
      </c>
      <c r="G51" s="90" t="s">
        <v>270</v>
      </c>
      <c r="H51" s="90" t="s">
        <v>272</v>
      </c>
      <c r="I51" s="90">
        <v>1187</v>
      </c>
      <c r="J51" s="90" t="s">
        <v>277</v>
      </c>
    </row>
    <row r="52" spans="1:10" x14ac:dyDescent="0.2">
      <c r="A52" s="139" t="s">
        <v>47</v>
      </c>
      <c r="B52" s="68" t="s">
        <v>278</v>
      </c>
      <c r="C52" s="68" t="s">
        <v>268</v>
      </c>
      <c r="D52" s="68" t="s">
        <v>279</v>
      </c>
      <c r="E52" s="68" t="s">
        <v>120</v>
      </c>
      <c r="F52" s="68" t="s">
        <v>128</v>
      </c>
      <c r="G52" s="68" t="s">
        <v>270</v>
      </c>
      <c r="H52" s="68" t="s">
        <v>280</v>
      </c>
      <c r="I52" s="68">
        <v>851</v>
      </c>
      <c r="J52" s="68" t="s">
        <v>281</v>
      </c>
    </row>
    <row r="53" spans="1:10" x14ac:dyDescent="0.2">
      <c r="A53" s="157"/>
      <c r="B53" s="37" t="s">
        <v>282</v>
      </c>
      <c r="C53" s="37" t="s">
        <v>49</v>
      </c>
      <c r="D53" s="37" t="s">
        <v>97</v>
      </c>
      <c r="E53" s="37" t="s">
        <v>120</v>
      </c>
      <c r="F53" s="37" t="s">
        <v>128</v>
      </c>
      <c r="G53" s="37" t="s">
        <v>283</v>
      </c>
      <c r="H53" s="37" t="s">
        <v>280</v>
      </c>
      <c r="I53" s="37">
        <v>851</v>
      </c>
      <c r="J53" s="37" t="s">
        <v>284</v>
      </c>
    </row>
    <row r="54" spans="1:10" x14ac:dyDescent="0.2">
      <c r="A54" s="157"/>
      <c r="B54" s="37" t="s">
        <v>285</v>
      </c>
      <c r="C54" s="37" t="s">
        <v>286</v>
      </c>
      <c r="D54" s="37" t="s">
        <v>287</v>
      </c>
      <c r="E54" s="37" t="s">
        <v>120</v>
      </c>
      <c r="F54" s="37" t="s">
        <v>128</v>
      </c>
      <c r="G54" s="37" t="s">
        <v>288</v>
      </c>
      <c r="H54" s="37" t="s">
        <v>280</v>
      </c>
      <c r="I54" s="37">
        <v>851</v>
      </c>
      <c r="J54" s="37" t="s">
        <v>289</v>
      </c>
    </row>
    <row r="55" spans="1:10" x14ac:dyDescent="0.2">
      <c r="A55" s="157"/>
      <c r="B55" s="37" t="s">
        <v>290</v>
      </c>
      <c r="C55" s="37" t="s">
        <v>291</v>
      </c>
      <c r="D55" s="37" t="s">
        <v>292</v>
      </c>
      <c r="E55" s="37" t="s">
        <v>120</v>
      </c>
      <c r="F55" s="37" t="s">
        <v>128</v>
      </c>
      <c r="G55" s="37" t="s">
        <v>293</v>
      </c>
      <c r="H55" s="37" t="s">
        <v>280</v>
      </c>
      <c r="I55" s="37">
        <v>851</v>
      </c>
      <c r="J55" s="37" t="s">
        <v>294</v>
      </c>
    </row>
    <row r="56" spans="1:10" x14ac:dyDescent="0.2">
      <c r="A56" s="157"/>
      <c r="B56" s="37" t="s">
        <v>295</v>
      </c>
      <c r="C56" s="37" t="s">
        <v>296</v>
      </c>
      <c r="D56" s="37" t="s">
        <v>297</v>
      </c>
      <c r="E56" s="37" t="s">
        <v>120</v>
      </c>
      <c r="F56" s="37" t="s">
        <v>128</v>
      </c>
      <c r="G56" s="37" t="s">
        <v>298</v>
      </c>
      <c r="H56" s="37" t="s">
        <v>280</v>
      </c>
      <c r="I56" s="37">
        <v>851</v>
      </c>
      <c r="J56" s="37" t="s">
        <v>299</v>
      </c>
    </row>
    <row r="57" spans="1:10" ht="17" thickBot="1" x14ac:dyDescent="0.25">
      <c r="A57" s="186"/>
      <c r="B57" s="90" t="s">
        <v>300</v>
      </c>
      <c r="C57" s="90" t="s">
        <v>301</v>
      </c>
      <c r="D57" s="90" t="s">
        <v>302</v>
      </c>
      <c r="E57" s="90" t="s">
        <v>120</v>
      </c>
      <c r="F57" s="90" t="s">
        <v>128</v>
      </c>
      <c r="G57" s="90" t="s">
        <v>303</v>
      </c>
      <c r="H57" s="90" t="s">
        <v>280</v>
      </c>
      <c r="I57" s="90">
        <v>851</v>
      </c>
      <c r="J57" s="90" t="s">
        <v>304</v>
      </c>
    </row>
    <row r="58" spans="1:10" x14ac:dyDescent="0.2">
      <c r="A58" s="139" t="s">
        <v>48</v>
      </c>
      <c r="B58" s="68" t="s">
        <v>278</v>
      </c>
      <c r="C58" s="68" t="s">
        <v>268</v>
      </c>
      <c r="D58" s="68" t="s">
        <v>279</v>
      </c>
      <c r="E58" s="68" t="s">
        <v>120</v>
      </c>
      <c r="F58" s="68" t="s">
        <v>128</v>
      </c>
      <c r="G58" s="68" t="s">
        <v>270</v>
      </c>
      <c r="H58" s="68" t="s">
        <v>305</v>
      </c>
      <c r="I58" s="68">
        <v>787</v>
      </c>
      <c r="J58" s="68" t="s">
        <v>306</v>
      </c>
    </row>
    <row r="59" spans="1:10" x14ac:dyDescent="0.2">
      <c r="A59" s="157"/>
      <c r="B59" s="37" t="s">
        <v>282</v>
      </c>
      <c r="C59" s="37" t="s">
        <v>49</v>
      </c>
      <c r="D59" s="37" t="s">
        <v>97</v>
      </c>
      <c r="E59" s="37" t="s">
        <v>120</v>
      </c>
      <c r="F59" s="37" t="s">
        <v>128</v>
      </c>
      <c r="G59" s="37" t="s">
        <v>283</v>
      </c>
      <c r="H59" s="37" t="s">
        <v>305</v>
      </c>
      <c r="I59" s="37">
        <v>787</v>
      </c>
      <c r="J59" s="37" t="s">
        <v>307</v>
      </c>
    </row>
    <row r="60" spans="1:10" x14ac:dyDescent="0.2">
      <c r="A60" s="157"/>
      <c r="B60" s="37" t="s">
        <v>285</v>
      </c>
      <c r="C60" s="37" t="s">
        <v>286</v>
      </c>
      <c r="D60" s="37" t="s">
        <v>287</v>
      </c>
      <c r="E60" s="37" t="s">
        <v>120</v>
      </c>
      <c r="F60" s="37" t="s">
        <v>128</v>
      </c>
      <c r="G60" s="37" t="s">
        <v>288</v>
      </c>
      <c r="H60" s="37" t="s">
        <v>305</v>
      </c>
      <c r="I60" s="37">
        <v>787</v>
      </c>
      <c r="J60" s="37" t="s">
        <v>308</v>
      </c>
    </row>
    <row r="61" spans="1:10" x14ac:dyDescent="0.2">
      <c r="A61" s="157"/>
      <c r="B61" s="37" t="s">
        <v>290</v>
      </c>
      <c r="C61" s="37" t="s">
        <v>291</v>
      </c>
      <c r="D61" s="37" t="s">
        <v>292</v>
      </c>
      <c r="E61" s="37" t="s">
        <v>120</v>
      </c>
      <c r="F61" s="37" t="s">
        <v>128</v>
      </c>
      <c r="G61" s="37" t="s">
        <v>293</v>
      </c>
      <c r="H61" s="37" t="s">
        <v>305</v>
      </c>
      <c r="I61" s="37">
        <v>787</v>
      </c>
      <c r="J61" s="37" t="s">
        <v>309</v>
      </c>
    </row>
    <row r="62" spans="1:10" ht="17" thickBot="1" x14ac:dyDescent="0.25">
      <c r="A62" s="186"/>
      <c r="B62" s="90" t="s">
        <v>300</v>
      </c>
      <c r="C62" s="90" t="s">
        <v>301</v>
      </c>
      <c r="D62" s="90" t="s">
        <v>302</v>
      </c>
      <c r="E62" s="90" t="s">
        <v>120</v>
      </c>
      <c r="F62" s="90" t="s">
        <v>128</v>
      </c>
      <c r="G62" s="90" t="s">
        <v>303</v>
      </c>
      <c r="H62" s="90" t="s">
        <v>305</v>
      </c>
      <c r="I62" s="90">
        <v>787</v>
      </c>
      <c r="J62" s="90" t="s">
        <v>310</v>
      </c>
    </row>
    <row r="63" spans="1:10" ht="17" thickBot="1" x14ac:dyDescent="0.25">
      <c r="A63" s="142" t="s">
        <v>50</v>
      </c>
      <c r="B63" s="134"/>
      <c r="C63" s="134"/>
      <c r="D63" s="134"/>
      <c r="E63" s="134"/>
      <c r="F63" s="134"/>
      <c r="G63" s="134"/>
      <c r="H63" s="134"/>
      <c r="I63" s="134"/>
      <c r="J63" s="135"/>
    </row>
    <row r="64" spans="1:10" ht="17" thickBot="1" x14ac:dyDescent="0.25">
      <c r="A64" s="105" t="s">
        <v>107</v>
      </c>
      <c r="B64" s="105" t="s">
        <v>108</v>
      </c>
      <c r="C64" s="105" t="s">
        <v>109</v>
      </c>
      <c r="D64" s="105" t="s">
        <v>110</v>
      </c>
      <c r="E64" s="105" t="s">
        <v>111</v>
      </c>
      <c r="F64" s="105" t="s">
        <v>112</v>
      </c>
      <c r="G64" s="105" t="s">
        <v>113</v>
      </c>
      <c r="H64" s="105" t="s">
        <v>114</v>
      </c>
      <c r="I64" s="105" t="s">
        <v>115</v>
      </c>
      <c r="J64" s="105" t="s">
        <v>116</v>
      </c>
    </row>
    <row r="65" spans="1:10" ht="17" thickBot="1" x14ac:dyDescent="0.25">
      <c r="A65" s="34" t="s">
        <v>52</v>
      </c>
      <c r="B65" s="34" t="s">
        <v>125</v>
      </c>
      <c r="C65" s="34" t="s">
        <v>126</v>
      </c>
      <c r="D65" s="34" t="s">
        <v>127</v>
      </c>
      <c r="E65" s="34" t="s">
        <v>120</v>
      </c>
      <c r="F65" s="34" t="s">
        <v>128</v>
      </c>
      <c r="G65" s="34" t="s">
        <v>129</v>
      </c>
      <c r="H65" s="34" t="s">
        <v>311</v>
      </c>
      <c r="I65" s="34">
        <v>536</v>
      </c>
      <c r="J65" s="34" t="s">
        <v>312</v>
      </c>
    </row>
    <row r="66" spans="1:10" x14ac:dyDescent="0.2">
      <c r="A66" s="139" t="s">
        <v>54</v>
      </c>
      <c r="B66" s="68" t="s">
        <v>136</v>
      </c>
      <c r="C66" s="68" t="s">
        <v>137</v>
      </c>
      <c r="D66" s="68" t="s">
        <v>138</v>
      </c>
      <c r="E66" s="68" t="s">
        <v>120</v>
      </c>
      <c r="F66" s="68" t="s">
        <v>128</v>
      </c>
      <c r="G66" s="68" t="s">
        <v>139</v>
      </c>
      <c r="H66" s="68" t="s">
        <v>313</v>
      </c>
      <c r="I66" s="68">
        <v>1866</v>
      </c>
      <c r="J66" s="68" t="s">
        <v>314</v>
      </c>
    </row>
    <row r="67" spans="1:10" x14ac:dyDescent="0.2">
      <c r="A67" s="141"/>
      <c r="B67" s="37" t="s">
        <v>141</v>
      </c>
      <c r="C67" s="37" t="s">
        <v>142</v>
      </c>
      <c r="D67" s="37" t="s">
        <v>143</v>
      </c>
      <c r="E67" s="37" t="s">
        <v>120</v>
      </c>
      <c r="F67" s="37" t="s">
        <v>121</v>
      </c>
      <c r="G67" s="37" t="s">
        <v>122</v>
      </c>
      <c r="H67" s="37" t="s">
        <v>313</v>
      </c>
      <c r="I67" s="37">
        <v>1866</v>
      </c>
      <c r="J67" s="37" t="s">
        <v>315</v>
      </c>
    </row>
    <row r="68" spans="1:10" x14ac:dyDescent="0.2">
      <c r="A68" s="141"/>
      <c r="B68" s="37" t="s">
        <v>150</v>
      </c>
      <c r="C68" s="37" t="s">
        <v>151</v>
      </c>
      <c r="D68" s="37" t="s">
        <v>152</v>
      </c>
      <c r="E68" s="37" t="s">
        <v>120</v>
      </c>
      <c r="F68" s="37" t="s">
        <v>128</v>
      </c>
      <c r="G68" s="37" t="s">
        <v>153</v>
      </c>
      <c r="H68" s="37" t="s">
        <v>313</v>
      </c>
      <c r="I68" s="37">
        <v>1866</v>
      </c>
      <c r="J68" s="37" t="s">
        <v>316</v>
      </c>
    </row>
    <row r="69" spans="1:10" x14ac:dyDescent="0.2">
      <c r="A69" s="141"/>
      <c r="B69" s="37" t="s">
        <v>317</v>
      </c>
      <c r="C69" s="37" t="s">
        <v>318</v>
      </c>
      <c r="D69" s="37" t="s">
        <v>319</v>
      </c>
      <c r="E69" s="37" t="s">
        <v>120</v>
      </c>
      <c r="F69" s="37" t="s">
        <v>128</v>
      </c>
      <c r="G69" s="37" t="s">
        <v>320</v>
      </c>
      <c r="H69" s="37" t="s">
        <v>313</v>
      </c>
      <c r="I69" s="37">
        <v>1866</v>
      </c>
      <c r="J69" s="37" t="s">
        <v>321</v>
      </c>
    </row>
    <row r="70" spans="1:10" ht="17" thickBot="1" x14ac:dyDescent="0.25">
      <c r="A70" s="140"/>
      <c r="B70" s="90" t="s">
        <v>322</v>
      </c>
      <c r="C70" s="90" t="s">
        <v>323</v>
      </c>
      <c r="D70" s="90" t="s">
        <v>324</v>
      </c>
      <c r="E70" s="90" t="s">
        <v>120</v>
      </c>
      <c r="F70" s="90" t="s">
        <v>128</v>
      </c>
      <c r="G70" s="90" t="s">
        <v>325</v>
      </c>
      <c r="H70" s="90" t="s">
        <v>313</v>
      </c>
      <c r="I70" s="90">
        <v>1866</v>
      </c>
      <c r="J70" s="90" t="s">
        <v>326</v>
      </c>
    </row>
    <row r="71" spans="1:10" ht="17" thickBot="1" x14ac:dyDescent="0.25">
      <c r="A71" s="34" t="s">
        <v>56</v>
      </c>
      <c r="B71" s="34" t="s">
        <v>327</v>
      </c>
      <c r="C71" s="34" t="s">
        <v>328</v>
      </c>
      <c r="D71" s="34" t="s">
        <v>329</v>
      </c>
      <c r="E71" s="34" t="s">
        <v>120</v>
      </c>
      <c r="F71" s="34" t="s">
        <v>173</v>
      </c>
      <c r="G71" s="34" t="s">
        <v>330</v>
      </c>
      <c r="H71" s="34" t="s">
        <v>331</v>
      </c>
      <c r="I71" s="34">
        <v>444</v>
      </c>
      <c r="J71" s="34" t="s">
        <v>332</v>
      </c>
    </row>
    <row r="72" spans="1:10" ht="17" thickBot="1" x14ac:dyDescent="0.25"/>
    <row r="73" spans="1:10" x14ac:dyDescent="0.2">
      <c r="A73" s="132" t="s">
        <v>58</v>
      </c>
      <c r="B73" s="133"/>
      <c r="C73" s="133"/>
      <c r="D73" s="133"/>
      <c r="E73" s="133"/>
      <c r="F73" s="133"/>
      <c r="G73" s="133"/>
      <c r="H73" s="133"/>
      <c r="I73" s="133"/>
      <c r="J73" s="188"/>
    </row>
    <row r="74" spans="1:10" ht="17" thickBot="1" x14ac:dyDescent="0.25">
      <c r="A74" s="106" t="s">
        <v>107</v>
      </c>
      <c r="B74" s="106" t="s">
        <v>108</v>
      </c>
      <c r="C74" s="106" t="s">
        <v>109</v>
      </c>
      <c r="D74" s="106" t="s">
        <v>110</v>
      </c>
      <c r="E74" s="106" t="s">
        <v>111</v>
      </c>
      <c r="F74" s="106" t="s">
        <v>112</v>
      </c>
      <c r="G74" s="106" t="s">
        <v>113</v>
      </c>
      <c r="H74" s="106" t="s">
        <v>114</v>
      </c>
      <c r="I74" s="106" t="s">
        <v>115</v>
      </c>
      <c r="J74" s="106" t="s">
        <v>116</v>
      </c>
    </row>
    <row r="75" spans="1:10" x14ac:dyDescent="0.2">
      <c r="A75" s="191" t="s">
        <v>59</v>
      </c>
      <c r="B75" s="107" t="s">
        <v>278</v>
      </c>
      <c r="C75" s="107" t="s">
        <v>268</v>
      </c>
      <c r="D75" s="107" t="s">
        <v>279</v>
      </c>
      <c r="E75" s="107" t="s">
        <v>120</v>
      </c>
      <c r="F75" s="107" t="s">
        <v>128</v>
      </c>
      <c r="G75" s="107" t="s">
        <v>270</v>
      </c>
      <c r="H75" s="107" t="s">
        <v>334</v>
      </c>
      <c r="I75" s="107">
        <v>1290</v>
      </c>
      <c r="J75" s="107" t="s">
        <v>335</v>
      </c>
    </row>
    <row r="76" spans="1:10" x14ac:dyDescent="0.2">
      <c r="A76" s="184"/>
      <c r="B76" s="22" t="s">
        <v>336</v>
      </c>
      <c r="C76" s="22" t="s">
        <v>337</v>
      </c>
      <c r="D76" s="22" t="s">
        <v>338</v>
      </c>
      <c r="E76" s="22" t="s">
        <v>120</v>
      </c>
      <c r="F76" s="22" t="s">
        <v>128</v>
      </c>
      <c r="G76" s="22" t="s">
        <v>339</v>
      </c>
      <c r="H76" s="22" t="s">
        <v>334</v>
      </c>
      <c r="I76" s="22">
        <v>1290</v>
      </c>
      <c r="J76" s="22" t="s">
        <v>340</v>
      </c>
    </row>
    <row r="77" spans="1:10" x14ac:dyDescent="0.2">
      <c r="A77" s="184"/>
      <c r="B77" s="22" t="s">
        <v>341</v>
      </c>
      <c r="C77" s="22" t="s">
        <v>342</v>
      </c>
      <c r="D77" s="22" t="s">
        <v>343</v>
      </c>
      <c r="E77" s="22" t="s">
        <v>120</v>
      </c>
      <c r="F77" s="22" t="s">
        <v>128</v>
      </c>
      <c r="G77" s="22" t="s">
        <v>344</v>
      </c>
      <c r="H77" s="22" t="s">
        <v>334</v>
      </c>
      <c r="I77" s="22">
        <v>1290</v>
      </c>
      <c r="J77" s="22" t="s">
        <v>345</v>
      </c>
    </row>
    <row r="78" spans="1:10" x14ac:dyDescent="0.2">
      <c r="A78" s="184"/>
      <c r="B78" s="22" t="s">
        <v>346</v>
      </c>
      <c r="C78" s="22" t="s">
        <v>347</v>
      </c>
      <c r="D78" s="22" t="s">
        <v>348</v>
      </c>
      <c r="E78" s="22" t="s">
        <v>120</v>
      </c>
      <c r="F78" s="22" t="s">
        <v>128</v>
      </c>
      <c r="G78" s="22" t="s">
        <v>349</v>
      </c>
      <c r="H78" s="22" t="s">
        <v>334</v>
      </c>
      <c r="I78" s="22">
        <v>1290</v>
      </c>
      <c r="J78" s="22" t="s">
        <v>350</v>
      </c>
    </row>
    <row r="79" spans="1:10" x14ac:dyDescent="0.2">
      <c r="A79" s="184"/>
      <c r="B79" s="22" t="s">
        <v>351</v>
      </c>
      <c r="C79" s="22" t="s">
        <v>352</v>
      </c>
      <c r="D79" s="22" t="s">
        <v>353</v>
      </c>
      <c r="E79" s="22" t="s">
        <v>120</v>
      </c>
      <c r="F79" s="22" t="s">
        <v>173</v>
      </c>
      <c r="G79" s="22" t="s">
        <v>354</v>
      </c>
      <c r="H79" s="22" t="s">
        <v>334</v>
      </c>
      <c r="I79" s="22">
        <v>1290</v>
      </c>
      <c r="J79" s="22" t="s">
        <v>355</v>
      </c>
    </row>
    <row r="80" spans="1:10" x14ac:dyDescent="0.2">
      <c r="A80" s="184"/>
      <c r="B80" s="22" t="s">
        <v>356</v>
      </c>
      <c r="C80" s="22" t="s">
        <v>357</v>
      </c>
      <c r="D80" s="22" t="s">
        <v>358</v>
      </c>
      <c r="E80" s="22" t="s">
        <v>120</v>
      </c>
      <c r="F80" s="22" t="s">
        <v>173</v>
      </c>
      <c r="G80" s="22" t="s">
        <v>359</v>
      </c>
      <c r="H80" s="22" t="s">
        <v>334</v>
      </c>
      <c r="I80" s="22">
        <v>1290</v>
      </c>
      <c r="J80" s="22" t="s">
        <v>360</v>
      </c>
    </row>
    <row r="81" spans="1:10" x14ac:dyDescent="0.2">
      <c r="A81" s="184"/>
      <c r="B81" s="22" t="s">
        <v>361</v>
      </c>
      <c r="C81" s="22" t="s">
        <v>362</v>
      </c>
      <c r="D81" s="22" t="s">
        <v>363</v>
      </c>
      <c r="E81" s="22" t="s">
        <v>120</v>
      </c>
      <c r="F81" s="22" t="s">
        <v>128</v>
      </c>
      <c r="G81" s="22" t="s">
        <v>364</v>
      </c>
      <c r="H81" s="22" t="s">
        <v>334</v>
      </c>
      <c r="I81" s="22">
        <v>1290</v>
      </c>
      <c r="J81" s="22" t="s">
        <v>365</v>
      </c>
    </row>
    <row r="82" spans="1:10" ht="17" thickBot="1" x14ac:dyDescent="0.25">
      <c r="A82" s="185"/>
      <c r="B82" s="23" t="s">
        <v>366</v>
      </c>
      <c r="C82" s="23" t="s">
        <v>61</v>
      </c>
      <c r="D82" s="23" t="s">
        <v>98</v>
      </c>
      <c r="E82" s="23" t="s">
        <v>120</v>
      </c>
      <c r="F82" s="23" t="s">
        <v>128</v>
      </c>
      <c r="G82" s="23" t="s">
        <v>367</v>
      </c>
      <c r="H82" s="23" t="s">
        <v>334</v>
      </c>
      <c r="I82" s="23">
        <v>1290</v>
      </c>
      <c r="J82" s="23" t="s">
        <v>368</v>
      </c>
    </row>
    <row r="83" spans="1:10" x14ac:dyDescent="0.2">
      <c r="A83" s="191" t="s">
        <v>63</v>
      </c>
      <c r="B83" s="107" t="s">
        <v>369</v>
      </c>
      <c r="C83" s="107" t="s">
        <v>370</v>
      </c>
      <c r="D83" s="107" t="s">
        <v>371</v>
      </c>
      <c r="E83" s="107" t="s">
        <v>120</v>
      </c>
      <c r="F83" s="107" t="s">
        <v>173</v>
      </c>
      <c r="G83" s="107" t="s">
        <v>372</v>
      </c>
      <c r="H83" s="107" t="s">
        <v>373</v>
      </c>
      <c r="I83" s="107">
        <v>1044</v>
      </c>
      <c r="J83" s="107" t="s">
        <v>374</v>
      </c>
    </row>
    <row r="84" spans="1:10" x14ac:dyDescent="0.2">
      <c r="A84" s="184"/>
      <c r="B84" s="22" t="s">
        <v>375</v>
      </c>
      <c r="C84" s="22" t="s">
        <v>376</v>
      </c>
      <c r="D84" s="22" t="s">
        <v>377</v>
      </c>
      <c r="E84" s="22" t="s">
        <v>120</v>
      </c>
      <c r="F84" s="22" t="s">
        <v>121</v>
      </c>
      <c r="G84" s="22" t="s">
        <v>378</v>
      </c>
      <c r="H84" s="22" t="s">
        <v>373</v>
      </c>
      <c r="I84" s="22">
        <v>1044</v>
      </c>
      <c r="J84" s="22" t="s">
        <v>379</v>
      </c>
    </row>
    <row r="85" spans="1:10" x14ac:dyDescent="0.2">
      <c r="A85" s="184"/>
      <c r="B85" s="22" t="s">
        <v>380</v>
      </c>
      <c r="C85" s="22" t="s">
        <v>381</v>
      </c>
      <c r="D85" s="22" t="s">
        <v>382</v>
      </c>
      <c r="E85" s="22" t="s">
        <v>120</v>
      </c>
      <c r="F85" s="22" t="s">
        <v>128</v>
      </c>
      <c r="G85" s="22" t="s">
        <v>383</v>
      </c>
      <c r="H85" s="22" t="s">
        <v>373</v>
      </c>
      <c r="I85" s="22">
        <v>1044</v>
      </c>
      <c r="J85" s="22" t="s">
        <v>384</v>
      </c>
    </row>
    <row r="86" spans="1:10" x14ac:dyDescent="0.2">
      <c r="A86" s="184"/>
      <c r="B86" s="22" t="s">
        <v>385</v>
      </c>
      <c r="C86" s="22" t="s">
        <v>386</v>
      </c>
      <c r="D86" s="22" t="s">
        <v>387</v>
      </c>
      <c r="E86" s="22" t="s">
        <v>120</v>
      </c>
      <c r="F86" s="22" t="s">
        <v>128</v>
      </c>
      <c r="G86" s="22" t="s">
        <v>388</v>
      </c>
      <c r="H86" s="22" t="s">
        <v>373</v>
      </c>
      <c r="I86" s="22">
        <v>1044</v>
      </c>
      <c r="J86" s="22" t="s">
        <v>389</v>
      </c>
    </row>
    <row r="87" spans="1:10" ht="17" thickBot="1" x14ac:dyDescent="0.25">
      <c r="A87" s="185"/>
      <c r="B87" s="23" t="s">
        <v>390</v>
      </c>
      <c r="C87" s="23" t="s">
        <v>391</v>
      </c>
      <c r="D87" s="23" t="s">
        <v>392</v>
      </c>
      <c r="E87" s="23" t="s">
        <v>120</v>
      </c>
      <c r="F87" s="23" t="s">
        <v>173</v>
      </c>
      <c r="G87" s="23" t="s">
        <v>393</v>
      </c>
      <c r="H87" s="23" t="s">
        <v>373</v>
      </c>
      <c r="I87" s="23">
        <v>1044</v>
      </c>
      <c r="J87" s="23" t="s">
        <v>394</v>
      </c>
    </row>
    <row r="88" spans="1:10" ht="17" thickBot="1" x14ac:dyDescent="0.25">
      <c r="A88" s="192" t="s">
        <v>64</v>
      </c>
      <c r="B88" s="192"/>
      <c r="C88" s="192"/>
      <c r="D88" s="192"/>
      <c r="E88" s="192"/>
      <c r="F88" s="192"/>
      <c r="G88" s="192"/>
      <c r="H88" s="192"/>
      <c r="I88" s="192"/>
      <c r="J88" s="192"/>
    </row>
    <row r="89" spans="1:10" ht="17" thickBot="1" x14ac:dyDescent="0.25">
      <c r="A89" s="104" t="s">
        <v>107</v>
      </c>
      <c r="B89" s="104" t="s">
        <v>108</v>
      </c>
      <c r="C89" s="104" t="s">
        <v>109</v>
      </c>
      <c r="D89" s="104" t="s">
        <v>110</v>
      </c>
      <c r="E89" s="104" t="s">
        <v>111</v>
      </c>
      <c r="F89" s="104" t="s">
        <v>112</v>
      </c>
      <c r="G89" s="104" t="s">
        <v>113</v>
      </c>
      <c r="H89" s="104" t="s">
        <v>114</v>
      </c>
      <c r="I89" s="104" t="s">
        <v>115</v>
      </c>
      <c r="J89" s="104" t="s">
        <v>116</v>
      </c>
    </row>
    <row r="90" spans="1:10" ht="17" thickBot="1" x14ac:dyDescent="0.25">
      <c r="A90" s="94" t="s">
        <v>65</v>
      </c>
      <c r="B90" s="94" t="s">
        <v>395</v>
      </c>
      <c r="C90" s="94" t="s">
        <v>66</v>
      </c>
      <c r="D90" s="94" t="s">
        <v>396</v>
      </c>
      <c r="E90" s="94" t="s">
        <v>120</v>
      </c>
      <c r="F90" s="94" t="s">
        <v>128</v>
      </c>
      <c r="G90" s="94" t="s">
        <v>397</v>
      </c>
      <c r="H90" s="94" t="s">
        <v>398</v>
      </c>
      <c r="I90" s="94">
        <v>650</v>
      </c>
      <c r="J90" s="94" t="s">
        <v>399</v>
      </c>
    </row>
    <row r="91" spans="1:10" ht="17" thickBot="1" x14ac:dyDescent="0.25">
      <c r="A91" s="11" t="s">
        <v>69</v>
      </c>
      <c r="B91" s="94" t="s">
        <v>400</v>
      </c>
      <c r="C91" s="94" t="s">
        <v>401</v>
      </c>
      <c r="D91" s="94" t="s">
        <v>402</v>
      </c>
      <c r="E91" s="94" t="s">
        <v>120</v>
      </c>
      <c r="F91" s="94" t="s">
        <v>128</v>
      </c>
      <c r="G91" s="94" t="s">
        <v>403</v>
      </c>
      <c r="H91" s="94" t="s">
        <v>404</v>
      </c>
      <c r="I91" s="94">
        <v>237</v>
      </c>
      <c r="J91" s="94" t="s">
        <v>405</v>
      </c>
    </row>
    <row r="92" spans="1:10" ht="17" thickBot="1" x14ac:dyDescent="0.25">
      <c r="A92" s="132" t="s">
        <v>333</v>
      </c>
      <c r="B92" s="133"/>
      <c r="C92" s="133"/>
      <c r="D92" s="133"/>
      <c r="E92" s="133"/>
      <c r="F92" s="133"/>
      <c r="G92" s="133"/>
      <c r="H92" s="133"/>
      <c r="I92" s="133"/>
      <c r="J92" s="188"/>
    </row>
    <row r="93" spans="1:10" ht="17" thickBot="1" x14ac:dyDescent="0.25">
      <c r="A93" s="104" t="s">
        <v>107</v>
      </c>
      <c r="B93" s="104" t="s">
        <v>108</v>
      </c>
      <c r="C93" s="104" t="s">
        <v>109</v>
      </c>
      <c r="D93" s="104" t="s">
        <v>110</v>
      </c>
      <c r="E93" s="104" t="s">
        <v>111</v>
      </c>
      <c r="F93" s="104" t="s">
        <v>112</v>
      </c>
      <c r="G93" s="104" t="s">
        <v>113</v>
      </c>
      <c r="H93" s="104" t="s">
        <v>114</v>
      </c>
      <c r="I93" s="104" t="s">
        <v>115</v>
      </c>
      <c r="J93" s="104" t="s">
        <v>116</v>
      </c>
    </row>
    <row r="94" spans="1:10" x14ac:dyDescent="0.2">
      <c r="A94" s="123" t="s">
        <v>70</v>
      </c>
      <c r="B94" s="21" t="s">
        <v>406</v>
      </c>
      <c r="C94" s="21" t="s">
        <v>407</v>
      </c>
      <c r="D94" s="21" t="s">
        <v>408</v>
      </c>
      <c r="E94" s="21" t="s">
        <v>120</v>
      </c>
      <c r="F94" s="21" t="s">
        <v>173</v>
      </c>
      <c r="G94" s="21" t="s">
        <v>409</v>
      </c>
      <c r="H94" s="21" t="s">
        <v>410</v>
      </c>
      <c r="I94" s="21">
        <v>866</v>
      </c>
      <c r="J94" s="21" t="s">
        <v>411</v>
      </c>
    </row>
    <row r="95" spans="1:10" x14ac:dyDescent="0.2">
      <c r="A95" s="184"/>
      <c r="B95" s="22" t="s">
        <v>412</v>
      </c>
      <c r="C95" s="22" t="s">
        <v>413</v>
      </c>
      <c r="D95" s="22" t="s">
        <v>414</v>
      </c>
      <c r="E95" s="22" t="s">
        <v>120</v>
      </c>
      <c r="F95" s="22" t="s">
        <v>128</v>
      </c>
      <c r="G95" s="22" t="s">
        <v>415</v>
      </c>
      <c r="H95" s="22" t="s">
        <v>410</v>
      </c>
      <c r="I95" s="22">
        <v>866</v>
      </c>
      <c r="J95" s="22" t="s">
        <v>416</v>
      </c>
    </row>
    <row r="96" spans="1:10" ht="17" thickBot="1" x14ac:dyDescent="0.25">
      <c r="A96" s="185"/>
      <c r="B96" s="23" t="s">
        <v>417</v>
      </c>
      <c r="C96" s="23" t="s">
        <v>418</v>
      </c>
      <c r="D96" s="23" t="s">
        <v>419</v>
      </c>
      <c r="E96" s="23" t="s">
        <v>120</v>
      </c>
      <c r="F96" s="23" t="s">
        <v>128</v>
      </c>
      <c r="G96" s="23"/>
      <c r="H96" s="23" t="s">
        <v>410</v>
      </c>
      <c r="I96" s="23">
        <v>866</v>
      </c>
      <c r="J96" s="23" t="s">
        <v>420</v>
      </c>
    </row>
    <row r="97" spans="1:11" x14ac:dyDescent="0.2">
      <c r="A97" s="123" t="s">
        <v>72</v>
      </c>
      <c r="B97" s="21" t="s">
        <v>421</v>
      </c>
      <c r="C97" s="21" t="s">
        <v>422</v>
      </c>
      <c r="D97" s="21" t="s">
        <v>423</v>
      </c>
      <c r="E97" s="21" t="s">
        <v>120</v>
      </c>
      <c r="F97" s="21" t="s">
        <v>128</v>
      </c>
      <c r="G97" s="21" t="s">
        <v>424</v>
      </c>
      <c r="H97" s="21" t="s">
        <v>425</v>
      </c>
      <c r="I97" s="21">
        <v>918</v>
      </c>
      <c r="J97" s="21" t="s">
        <v>426</v>
      </c>
    </row>
    <row r="98" spans="1:11" x14ac:dyDescent="0.2">
      <c r="A98" s="184"/>
      <c r="B98" s="22" t="s">
        <v>427</v>
      </c>
      <c r="C98" s="22" t="s">
        <v>428</v>
      </c>
      <c r="D98" s="22" t="s">
        <v>429</v>
      </c>
      <c r="E98" s="22" t="s">
        <v>120</v>
      </c>
      <c r="F98" s="22" t="s">
        <v>128</v>
      </c>
      <c r="G98" s="22" t="s">
        <v>430</v>
      </c>
      <c r="H98" s="22" t="s">
        <v>425</v>
      </c>
      <c r="I98" s="22">
        <v>918</v>
      </c>
      <c r="J98" s="22" t="s">
        <v>431</v>
      </c>
    </row>
    <row r="99" spans="1:11" ht="17" thickBot="1" x14ac:dyDescent="0.25">
      <c r="A99" s="185"/>
      <c r="B99" s="23" t="s">
        <v>432</v>
      </c>
      <c r="C99" s="23" t="s">
        <v>433</v>
      </c>
      <c r="D99" s="23" t="s">
        <v>434</v>
      </c>
      <c r="E99" s="23" t="s">
        <v>120</v>
      </c>
      <c r="F99" s="23" t="s">
        <v>128</v>
      </c>
      <c r="G99" s="23"/>
      <c r="H99" s="23" t="s">
        <v>425</v>
      </c>
      <c r="I99" s="23">
        <v>918</v>
      </c>
      <c r="J99" s="23" t="s">
        <v>435</v>
      </c>
    </row>
    <row r="100" spans="1:11" ht="17" thickBot="1" x14ac:dyDescent="0.25">
      <c r="A100" s="180" t="s">
        <v>75</v>
      </c>
      <c r="B100" s="21" t="s">
        <v>436</v>
      </c>
      <c r="C100" s="21" t="s">
        <v>437</v>
      </c>
      <c r="D100" s="21" t="s">
        <v>438</v>
      </c>
      <c r="E100" s="21" t="s">
        <v>120</v>
      </c>
      <c r="F100" s="21" t="s">
        <v>128</v>
      </c>
      <c r="G100" s="21" t="s">
        <v>439</v>
      </c>
      <c r="H100" s="21" t="s">
        <v>440</v>
      </c>
      <c r="I100" s="21">
        <v>440</v>
      </c>
      <c r="J100" s="21" t="s">
        <v>441</v>
      </c>
    </row>
    <row r="101" spans="1:11" ht="17" thickBot="1" x14ac:dyDescent="0.25">
      <c r="A101" s="180"/>
      <c r="B101" s="23" t="s">
        <v>200</v>
      </c>
      <c r="C101" s="23" t="s">
        <v>201</v>
      </c>
      <c r="D101" s="23" t="s">
        <v>88</v>
      </c>
      <c r="E101" s="23" t="s">
        <v>120</v>
      </c>
      <c r="F101" s="23" t="s">
        <v>128</v>
      </c>
      <c r="G101" s="23" t="s">
        <v>202</v>
      </c>
      <c r="H101" s="23" t="s">
        <v>440</v>
      </c>
      <c r="I101" s="23">
        <v>440</v>
      </c>
      <c r="J101" s="23" t="s">
        <v>442</v>
      </c>
    </row>
    <row r="102" spans="1:11" x14ac:dyDescent="0.2">
      <c r="A102" s="108"/>
      <c r="B102" s="108"/>
      <c r="C102" s="108"/>
      <c r="D102" s="108"/>
      <c r="E102" s="108"/>
      <c r="F102" s="108"/>
      <c r="G102" s="108"/>
      <c r="H102" s="108"/>
      <c r="I102" s="108"/>
      <c r="J102" s="108"/>
    </row>
    <row r="103" spans="1:11" ht="17" thickBot="1" x14ac:dyDescent="0.25">
      <c r="A103" s="187" t="s">
        <v>77</v>
      </c>
      <c r="B103" s="187"/>
      <c r="C103" s="187"/>
      <c r="D103" s="187"/>
      <c r="E103" s="187"/>
      <c r="F103" s="187"/>
      <c r="G103" s="187"/>
      <c r="H103" s="187"/>
      <c r="I103" s="187"/>
      <c r="J103" s="187"/>
      <c r="K103" s="187"/>
    </row>
    <row r="104" spans="1:11" ht="17" thickBot="1" x14ac:dyDescent="0.25">
      <c r="A104" s="104" t="s">
        <v>107</v>
      </c>
      <c r="B104" s="104" t="s">
        <v>108</v>
      </c>
      <c r="C104" s="104" t="s">
        <v>109</v>
      </c>
      <c r="D104" s="104" t="s">
        <v>110</v>
      </c>
      <c r="E104" s="104" t="s">
        <v>111</v>
      </c>
      <c r="F104" s="104" t="s">
        <v>112</v>
      </c>
      <c r="G104" s="104" t="s">
        <v>113</v>
      </c>
      <c r="H104" s="104" t="s">
        <v>114</v>
      </c>
      <c r="I104" s="104" t="s">
        <v>115</v>
      </c>
      <c r="J104" s="104" t="s">
        <v>116</v>
      </c>
    </row>
    <row r="105" spans="1:11" x14ac:dyDescent="0.2">
      <c r="A105" s="123" t="s">
        <v>78</v>
      </c>
      <c r="B105" s="21" t="s">
        <v>443</v>
      </c>
      <c r="C105" s="21" t="s">
        <v>444</v>
      </c>
      <c r="D105" s="21" t="s">
        <v>445</v>
      </c>
      <c r="E105" s="21" t="s">
        <v>120</v>
      </c>
      <c r="F105" s="21" t="s">
        <v>128</v>
      </c>
      <c r="G105" s="21" t="s">
        <v>446</v>
      </c>
      <c r="H105" s="21" t="s">
        <v>447</v>
      </c>
      <c r="I105" s="21">
        <v>719</v>
      </c>
      <c r="J105" s="21" t="s">
        <v>448</v>
      </c>
    </row>
    <row r="106" spans="1:11" ht="17" thickBot="1" x14ac:dyDescent="0.25">
      <c r="A106" s="185"/>
      <c r="B106" s="23" t="s">
        <v>449</v>
      </c>
      <c r="C106" s="23" t="s">
        <v>450</v>
      </c>
      <c r="D106" s="23" t="s">
        <v>451</v>
      </c>
      <c r="E106" s="23" t="s">
        <v>120</v>
      </c>
      <c r="F106" s="23" t="s">
        <v>128</v>
      </c>
      <c r="G106" s="23" t="s">
        <v>452</v>
      </c>
      <c r="H106" s="23" t="s">
        <v>447</v>
      </c>
      <c r="I106" s="23">
        <v>719</v>
      </c>
      <c r="J106" s="23" t="s">
        <v>453</v>
      </c>
    </row>
    <row r="107" spans="1:11" ht="17" thickBot="1" x14ac:dyDescent="0.25">
      <c r="A107" s="20" t="s">
        <v>79</v>
      </c>
      <c r="B107" s="94" t="s">
        <v>454</v>
      </c>
      <c r="C107" s="94" t="s">
        <v>455</v>
      </c>
      <c r="D107" s="94" t="s">
        <v>456</v>
      </c>
      <c r="E107" s="94" t="s">
        <v>120</v>
      </c>
      <c r="F107" s="94" t="s">
        <v>128</v>
      </c>
      <c r="G107" s="94" t="s">
        <v>457</v>
      </c>
      <c r="H107" s="94" t="s">
        <v>458</v>
      </c>
      <c r="I107" s="94">
        <v>444</v>
      </c>
      <c r="J107" s="94" t="s">
        <v>459</v>
      </c>
    </row>
    <row r="108" spans="1:11" x14ac:dyDescent="0.2">
      <c r="A108" s="123" t="s">
        <v>80</v>
      </c>
      <c r="B108" s="21" t="s">
        <v>460</v>
      </c>
      <c r="C108" s="21" t="s">
        <v>461</v>
      </c>
      <c r="D108" s="21" t="s">
        <v>462</v>
      </c>
      <c r="E108" s="21" t="s">
        <v>120</v>
      </c>
      <c r="F108" s="21" t="s">
        <v>128</v>
      </c>
      <c r="G108" s="21" t="s">
        <v>463</v>
      </c>
      <c r="H108" s="21" t="s">
        <v>464</v>
      </c>
      <c r="I108" s="21">
        <v>879</v>
      </c>
      <c r="J108" s="21" t="s">
        <v>465</v>
      </c>
    </row>
    <row r="109" spans="1:11" x14ac:dyDescent="0.2">
      <c r="A109" s="184"/>
      <c r="B109" s="22" t="s">
        <v>466</v>
      </c>
      <c r="C109" s="22" t="s">
        <v>467</v>
      </c>
      <c r="D109" s="22" t="s">
        <v>468</v>
      </c>
      <c r="E109" s="22" t="s">
        <v>120</v>
      </c>
      <c r="F109" s="22" t="s">
        <v>128</v>
      </c>
      <c r="G109" s="22" t="s">
        <v>469</v>
      </c>
      <c r="H109" s="22" t="s">
        <v>464</v>
      </c>
      <c r="I109" s="22">
        <v>879</v>
      </c>
      <c r="J109" s="22" t="s">
        <v>470</v>
      </c>
    </row>
    <row r="110" spans="1:11" x14ac:dyDescent="0.2">
      <c r="A110" s="184"/>
      <c r="B110" s="22" t="s">
        <v>471</v>
      </c>
      <c r="C110" s="22" t="s">
        <v>472</v>
      </c>
      <c r="D110" s="22" t="s">
        <v>473</v>
      </c>
      <c r="E110" s="22" t="s">
        <v>120</v>
      </c>
      <c r="F110" s="22" t="s">
        <v>128</v>
      </c>
      <c r="G110" s="22" t="s">
        <v>474</v>
      </c>
      <c r="H110" s="22" t="s">
        <v>464</v>
      </c>
      <c r="I110" s="22">
        <v>879</v>
      </c>
      <c r="J110" s="22" t="s">
        <v>475</v>
      </c>
    </row>
    <row r="111" spans="1:11" ht="17" thickBot="1" x14ac:dyDescent="0.25">
      <c r="A111" s="185"/>
      <c r="B111" s="23" t="s">
        <v>476</v>
      </c>
      <c r="C111" s="23" t="s">
        <v>477</v>
      </c>
      <c r="D111" s="23" t="s">
        <v>478</v>
      </c>
      <c r="E111" s="23" t="s">
        <v>120</v>
      </c>
      <c r="F111" s="23" t="s">
        <v>128</v>
      </c>
      <c r="G111" s="23" t="s">
        <v>463</v>
      </c>
      <c r="H111" s="23" t="s">
        <v>464</v>
      </c>
      <c r="I111" s="23">
        <v>879</v>
      </c>
      <c r="J111" s="23" t="s">
        <v>479</v>
      </c>
    </row>
    <row r="112" spans="1:11" x14ac:dyDescent="0.2">
      <c r="A112" s="123" t="s">
        <v>81</v>
      </c>
      <c r="B112" s="21" t="s">
        <v>466</v>
      </c>
      <c r="C112" s="21" t="s">
        <v>467</v>
      </c>
      <c r="D112" s="21" t="s">
        <v>468</v>
      </c>
      <c r="E112" s="21" t="s">
        <v>120</v>
      </c>
      <c r="F112" s="21" t="s">
        <v>128</v>
      </c>
      <c r="G112" s="21" t="s">
        <v>469</v>
      </c>
      <c r="H112" s="21" t="s">
        <v>480</v>
      </c>
      <c r="I112" s="21">
        <v>689</v>
      </c>
      <c r="J112" s="21" t="s">
        <v>481</v>
      </c>
    </row>
    <row r="113" spans="1:10" ht="17" thickBot="1" x14ac:dyDescent="0.25">
      <c r="A113" s="185"/>
      <c r="B113" s="23" t="s">
        <v>471</v>
      </c>
      <c r="C113" s="23" t="s">
        <v>472</v>
      </c>
      <c r="D113" s="23" t="s">
        <v>473</v>
      </c>
      <c r="E113" s="23" t="s">
        <v>120</v>
      </c>
      <c r="F113" s="23" t="s">
        <v>128</v>
      </c>
      <c r="G113" s="23" t="s">
        <v>474</v>
      </c>
      <c r="H113" s="23" t="s">
        <v>480</v>
      </c>
      <c r="I113" s="23">
        <v>689</v>
      </c>
      <c r="J113" s="23" t="s">
        <v>482</v>
      </c>
    </row>
    <row r="114" spans="1:10" x14ac:dyDescent="0.2">
      <c r="A114" s="123" t="s">
        <v>82</v>
      </c>
      <c r="B114" s="21" t="s">
        <v>483</v>
      </c>
      <c r="C114" s="21" t="s">
        <v>484</v>
      </c>
      <c r="D114" s="21" t="s">
        <v>484</v>
      </c>
      <c r="E114" s="21" t="s">
        <v>120</v>
      </c>
      <c r="F114" s="21" t="s">
        <v>128</v>
      </c>
      <c r="G114" s="21" t="s">
        <v>485</v>
      </c>
      <c r="H114" s="21" t="s">
        <v>486</v>
      </c>
      <c r="I114" s="21">
        <v>867</v>
      </c>
      <c r="J114" s="21" t="s">
        <v>487</v>
      </c>
    </row>
    <row r="115" spans="1:10" x14ac:dyDescent="0.2">
      <c r="A115" s="184"/>
      <c r="B115" s="22" t="s">
        <v>488</v>
      </c>
      <c r="C115" s="22" t="s">
        <v>489</v>
      </c>
      <c r="D115" s="22" t="s">
        <v>490</v>
      </c>
      <c r="E115" s="22" t="s">
        <v>120</v>
      </c>
      <c r="F115" s="22" t="s">
        <v>128</v>
      </c>
      <c r="G115" s="22" t="s">
        <v>491</v>
      </c>
      <c r="H115" s="22" t="s">
        <v>486</v>
      </c>
      <c r="I115" s="22">
        <v>867</v>
      </c>
      <c r="J115" s="22" t="s">
        <v>492</v>
      </c>
    </row>
    <row r="116" spans="1:10" x14ac:dyDescent="0.2">
      <c r="A116" s="184"/>
      <c r="B116" s="22" t="s">
        <v>466</v>
      </c>
      <c r="C116" s="22" t="s">
        <v>467</v>
      </c>
      <c r="D116" s="22" t="s">
        <v>468</v>
      </c>
      <c r="E116" s="22" t="s">
        <v>120</v>
      </c>
      <c r="F116" s="22" t="s">
        <v>128</v>
      </c>
      <c r="G116" s="22" t="s">
        <v>469</v>
      </c>
      <c r="H116" s="22" t="s">
        <v>486</v>
      </c>
      <c r="I116" s="22">
        <v>867</v>
      </c>
      <c r="J116" s="22" t="s">
        <v>493</v>
      </c>
    </row>
    <row r="117" spans="1:10" ht="17" thickBot="1" x14ac:dyDescent="0.25">
      <c r="A117" s="185"/>
      <c r="B117" s="23" t="s">
        <v>471</v>
      </c>
      <c r="C117" s="23" t="s">
        <v>472</v>
      </c>
      <c r="D117" s="23" t="s">
        <v>473</v>
      </c>
      <c r="E117" s="23" t="s">
        <v>120</v>
      </c>
      <c r="F117" s="23" t="s">
        <v>128</v>
      </c>
      <c r="G117" s="23" t="s">
        <v>474</v>
      </c>
      <c r="H117" s="23" t="s">
        <v>486</v>
      </c>
      <c r="I117" s="23">
        <v>867</v>
      </c>
      <c r="J117" s="23" t="s">
        <v>494</v>
      </c>
    </row>
    <row r="118" spans="1:10" ht="17" thickBot="1" x14ac:dyDescent="0.25">
      <c r="A118" s="20" t="s">
        <v>83</v>
      </c>
      <c r="B118" s="94" t="s">
        <v>495</v>
      </c>
      <c r="C118" s="94" t="s">
        <v>496</v>
      </c>
      <c r="D118" s="94" t="s">
        <v>497</v>
      </c>
      <c r="E118" s="94" t="s">
        <v>120</v>
      </c>
      <c r="F118" s="94" t="s">
        <v>128</v>
      </c>
      <c r="G118" s="94" t="s">
        <v>498</v>
      </c>
      <c r="H118" s="94" t="s">
        <v>499</v>
      </c>
      <c r="I118" s="94">
        <v>448</v>
      </c>
      <c r="J118" s="94" t="s">
        <v>500</v>
      </c>
    </row>
    <row r="119" spans="1:10" x14ac:dyDescent="0.2">
      <c r="A119" s="123" t="s">
        <v>85</v>
      </c>
      <c r="B119" s="21" t="s">
        <v>501</v>
      </c>
      <c r="C119" s="21" t="s">
        <v>502</v>
      </c>
      <c r="D119" s="21" t="s">
        <v>503</v>
      </c>
      <c r="E119" s="21" t="s">
        <v>120</v>
      </c>
      <c r="F119" s="21" t="s">
        <v>128</v>
      </c>
      <c r="G119" s="21" t="s">
        <v>504</v>
      </c>
      <c r="H119" s="21" t="s">
        <v>505</v>
      </c>
      <c r="I119" s="21">
        <v>960</v>
      </c>
      <c r="J119" s="21" t="s">
        <v>506</v>
      </c>
    </row>
    <row r="120" spans="1:10" x14ac:dyDescent="0.2">
      <c r="A120" s="137"/>
      <c r="B120" s="22" t="s">
        <v>507</v>
      </c>
      <c r="C120" s="22" t="s">
        <v>508</v>
      </c>
      <c r="D120" s="22" t="s">
        <v>103</v>
      </c>
      <c r="E120" s="22" t="s">
        <v>120</v>
      </c>
      <c r="F120" s="22" t="s">
        <v>128</v>
      </c>
      <c r="G120" s="22" t="s">
        <v>509</v>
      </c>
      <c r="H120" s="22" t="s">
        <v>505</v>
      </c>
      <c r="I120" s="22">
        <v>960</v>
      </c>
      <c r="J120" s="22" t="s">
        <v>510</v>
      </c>
    </row>
    <row r="121" spans="1:10" ht="17" thickBot="1" x14ac:dyDescent="0.25">
      <c r="A121" s="185"/>
      <c r="B121" s="109" t="s">
        <v>511</v>
      </c>
      <c r="C121" s="23" t="s">
        <v>512</v>
      </c>
      <c r="D121" s="23" t="s">
        <v>513</v>
      </c>
      <c r="E121" s="23" t="s">
        <v>120</v>
      </c>
      <c r="F121" s="23" t="s">
        <v>128</v>
      </c>
      <c r="G121" s="23" t="s">
        <v>514</v>
      </c>
      <c r="H121" s="23" t="s">
        <v>505</v>
      </c>
      <c r="I121" s="23">
        <v>960</v>
      </c>
      <c r="J121" s="23" t="s">
        <v>515</v>
      </c>
    </row>
    <row r="122" spans="1:10" ht="17" thickBot="1" x14ac:dyDescent="0.25">
      <c r="A122" s="20" t="s">
        <v>86</v>
      </c>
      <c r="B122" s="94" t="s">
        <v>495</v>
      </c>
      <c r="C122" s="94" t="s">
        <v>496</v>
      </c>
      <c r="D122" s="94" t="s">
        <v>497</v>
      </c>
      <c r="E122" s="94" t="s">
        <v>120</v>
      </c>
      <c r="F122" s="94" t="s">
        <v>128</v>
      </c>
      <c r="G122" s="94" t="s">
        <v>498</v>
      </c>
      <c r="H122" s="94" t="s">
        <v>499</v>
      </c>
      <c r="I122" s="94">
        <v>448</v>
      </c>
      <c r="J122" s="94" t="s">
        <v>500</v>
      </c>
    </row>
  </sheetData>
  <mergeCells count="31">
    <mergeCell ref="A12:A15"/>
    <mergeCell ref="A3:A11"/>
    <mergeCell ref="A1:K1"/>
    <mergeCell ref="A17:K17"/>
    <mergeCell ref="A18:J18"/>
    <mergeCell ref="A83:A87"/>
    <mergeCell ref="A88:J88"/>
    <mergeCell ref="A42:A46"/>
    <mergeCell ref="A47:A51"/>
    <mergeCell ref="A52:A57"/>
    <mergeCell ref="A20:A22"/>
    <mergeCell ref="A23:A25"/>
    <mergeCell ref="A26:A29"/>
    <mergeCell ref="A31:J31"/>
    <mergeCell ref="A34:A37"/>
    <mergeCell ref="A108:A111"/>
    <mergeCell ref="A112:A113"/>
    <mergeCell ref="A114:A117"/>
    <mergeCell ref="A119:A121"/>
    <mergeCell ref="A40:J40"/>
    <mergeCell ref="A58:A62"/>
    <mergeCell ref="A63:J63"/>
    <mergeCell ref="A66:A70"/>
    <mergeCell ref="A100:A101"/>
    <mergeCell ref="A103:K103"/>
    <mergeCell ref="A94:A96"/>
    <mergeCell ref="A97:A99"/>
    <mergeCell ref="A105:A106"/>
    <mergeCell ref="A92:J92"/>
    <mergeCell ref="A73:J73"/>
    <mergeCell ref="A75:A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impact of IIS </vt:lpstr>
      <vt:lpstr>PFAM 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Trang T</dc:creator>
  <cp:lastModifiedBy>Nguyen, Trang T</cp:lastModifiedBy>
  <dcterms:created xsi:type="dcterms:W3CDTF">2026-02-08T07:38:00Z</dcterms:created>
  <dcterms:modified xsi:type="dcterms:W3CDTF">2026-04-01T20:33:29Z</dcterms:modified>
</cp:coreProperties>
</file>